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melWvsDmelT_差异表达.xl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6" uniqueCount="406">
  <si>
    <r>
      <rPr>
        <b val="true"/>
        <sz val="12"/>
        <color rgb="FF000000"/>
        <rFont val="Times New Roman"/>
        <family val="1"/>
      </rPr>
      <t xml:space="preserve">      Additional file 1: Differentially expressed genes (DEGs) in ovaries of </t>
    </r>
    <r>
      <rPr>
        <b val="true"/>
        <i val="true"/>
        <sz val="12"/>
        <color rgb="FF000000"/>
        <rFont val="Times New Roman"/>
        <family val="1"/>
      </rPr>
      <t xml:space="preserve">D. melanogaster</t>
    </r>
    <r>
      <rPr>
        <b val="true"/>
        <sz val="12"/>
        <color rgb="FF000000"/>
        <rFont val="Times New Roman"/>
        <family val="1"/>
      </rPr>
      <t xml:space="preserve"> induced by</t>
    </r>
    <r>
      <rPr>
        <b val="true"/>
        <i val="true"/>
        <sz val="12"/>
        <color rgb="FF000000"/>
        <rFont val="Times New Roman"/>
        <family val="1"/>
      </rPr>
      <t xml:space="preserve"> Wolbachia</t>
    </r>
    <r>
      <rPr>
        <b val="true"/>
        <sz val="12"/>
        <color rgb="FF000000"/>
        <rFont val="Times New Roman"/>
        <family val="1"/>
      </rPr>
      <t xml:space="preserve"> infection   </t>
    </r>
  </si>
  <si>
    <t xml:space="preserve">Gene_ID</t>
  </si>
  <si>
    <t xml:space="preserve">Gene_Name</t>
  </si>
  <si>
    <r>
      <rPr>
        <b val="true"/>
        <sz val="12"/>
        <color rgb="FF000000"/>
        <rFont val="Times New Roman"/>
        <family val="1"/>
      </rPr>
      <t xml:space="preserve">log2 (FoldChange:Dmel </t>
    </r>
    <r>
      <rPr>
        <b val="true"/>
        <i val="true"/>
        <sz val="12"/>
        <color rgb="FF000000"/>
        <rFont val="Times New Roman"/>
        <family val="1"/>
      </rPr>
      <t xml:space="preserve">w</t>
    </r>
    <r>
      <rPr>
        <b val="true"/>
        <sz val="12"/>
        <color rgb="FF000000"/>
        <rFont val="Times New Roman"/>
        <family val="1"/>
      </rPr>
      <t xml:space="preserve">Mel/Dmel T)</t>
    </r>
  </si>
  <si>
    <r>
      <rPr>
        <b val="true"/>
        <i val="true"/>
        <sz val="12"/>
        <color rgb="FF000000"/>
        <rFont val="Times New Roman"/>
        <family val="1"/>
      </rPr>
      <t xml:space="preserve">p</t>
    </r>
    <r>
      <rPr>
        <b val="true"/>
        <sz val="12"/>
        <color rgb="FF000000"/>
        <rFont val="Times New Roman"/>
        <family val="1"/>
      </rPr>
      <t xml:space="preserve">-value</t>
    </r>
  </si>
  <si>
    <t xml:space="preserve">Gene Description</t>
  </si>
  <si>
    <t xml:space="preserve">FBgn0034165</t>
  </si>
  <si>
    <t xml:space="preserve">CG6435</t>
  </si>
  <si>
    <t xml:space="preserve">Lysozyme-like domain;Invertebrate-type lysozyme;Lysozyme-like domain superfamily</t>
  </si>
  <si>
    <t xml:space="preserve">FBgn0036529</t>
  </si>
  <si>
    <t xml:space="preserve">pgant8</t>
  </si>
  <si>
    <t xml:space="preserve">Glycosyl transferase, family 2; Nucleotide-diphospho-sugar transferases; Ricin B lectin domain</t>
  </si>
  <si>
    <t xml:space="preserve">FBgn0028878</t>
  </si>
  <si>
    <t xml:space="preserve">CG15269</t>
  </si>
  <si>
    <t xml:space="preserve">Inf</t>
  </si>
  <si>
    <t xml:space="preserve">Zinc finger;nucleic acid binding</t>
  </si>
  <si>
    <t xml:space="preserve">FBgn0052054</t>
  </si>
  <si>
    <t xml:space="preserve">CG32054</t>
  </si>
  <si>
    <t xml:space="preserve">Major facilitator superfamily domain, general substrate transporter, transmembrane transpoter activity</t>
  </si>
  <si>
    <t xml:space="preserve">FBgn0032839</t>
  </si>
  <si>
    <t xml:space="preserve">CG10659</t>
  </si>
  <si>
    <t xml:space="preserve">Acyl-CoA N-acyltransferase</t>
  </si>
  <si>
    <t xml:space="preserve">FBgn0263589</t>
  </si>
  <si>
    <t xml:space="preserve">CR43614</t>
  </si>
  <si>
    <t xml:space="preserve">FBgn0034837</t>
  </si>
  <si>
    <t xml:space="preserve">RpL22-like</t>
  </si>
  <si>
    <t xml:space="preserve">Ribosome protein L22e</t>
  </si>
  <si>
    <t xml:space="preserve">FBgn0031879</t>
  </si>
  <si>
    <t xml:space="preserve">uif</t>
  </si>
  <si>
    <t xml:space="preserve">EGF-like domain; Notch binding</t>
  </si>
  <si>
    <t xml:space="preserve">FBgn0029091</t>
  </si>
  <si>
    <t xml:space="preserve">Chs2</t>
  </si>
  <si>
    <t xml:space="preserve">Chitin synthase; Nucleotide-diphospho-sugar transferases</t>
  </si>
  <si>
    <t xml:space="preserve">FBgn0039342</t>
  </si>
  <si>
    <t xml:space="preserve">CG5107</t>
  </si>
  <si>
    <t xml:space="preserve">FBgn0031074</t>
  </si>
  <si>
    <t xml:space="preserve">SkpE</t>
  </si>
  <si>
    <t xml:space="preserve">SKP1 component,POZ domain; E3 ubiquitin ligase; SCF complex; Skp subunit,BTB/POZ fold; ubiquitin-protein transferase activity</t>
  </si>
  <si>
    <t xml:space="preserve">FBgn0250815</t>
  </si>
  <si>
    <t xml:space="preserve">Jon65Aiv</t>
  </si>
  <si>
    <t xml:space="preserve">Peptidase S1A; chymotrypsin-type,Peptidase S1/S6; chymotrypsin/Hap, active site; serine-type endopeptidase activity</t>
  </si>
  <si>
    <t xml:space="preserve">FBgn0032914</t>
  </si>
  <si>
    <t xml:space="preserve">CG14397</t>
  </si>
  <si>
    <t xml:space="preserve">FBgn0035176</t>
  </si>
  <si>
    <t xml:space="preserve">CG13905</t>
  </si>
  <si>
    <t xml:space="preserve">FBgn0035665</t>
  </si>
  <si>
    <t xml:space="preserve">Jon65Aiii</t>
  </si>
  <si>
    <t xml:space="preserve">Peptidase S1/S6; chymotrypsin/Hap, active site; Peptidase S1A,chymotrypsin-type;serine-type endopeptidase activity</t>
  </si>
  <si>
    <t xml:space="preserve">FBgn0032049</t>
  </si>
  <si>
    <t xml:space="preserve">Bace</t>
  </si>
  <si>
    <t xml:space="preserve">Peptidase aspartic; aspartic-type endopeptidase activity</t>
  </si>
  <si>
    <t xml:space="preserve">Novel00004</t>
  </si>
  <si>
    <t xml:space="preserve">FBgn0033296</t>
  </si>
  <si>
    <t xml:space="preserve">Mal-A7</t>
  </si>
  <si>
    <t xml:space="preserve">Glycoside hydrolase, family 13; Glycoside hydrolase, superfamily; catalytic domain</t>
  </si>
  <si>
    <t xml:space="preserve">FBgn0267225</t>
  </si>
  <si>
    <t xml:space="preserve">CR45665</t>
  </si>
  <si>
    <t xml:space="preserve">FBgn0262101</t>
  </si>
  <si>
    <t xml:space="preserve">CG42854</t>
  </si>
  <si>
    <t xml:space="preserve">Domain of unknown function DUF4806</t>
  </si>
  <si>
    <t xml:space="preserve">FBgn0265416</t>
  </si>
  <si>
    <t xml:space="preserve">Neto</t>
  </si>
  <si>
    <t xml:space="preserve">CUB domain;Low-density lipoprotein(LDL) receptor class A repeat;Tetratricopeptide-like hecical domain superfamily; Spermadhesin</t>
  </si>
  <si>
    <t xml:space="preserve">FBgn0264698</t>
  </si>
  <si>
    <t xml:space="preserve">CR43967</t>
  </si>
  <si>
    <t xml:space="preserve">FBgn0265457</t>
  </si>
  <si>
    <t xml:space="preserve">CR44357</t>
  </si>
  <si>
    <t xml:space="preserve">FBgn0010357</t>
  </si>
  <si>
    <t xml:space="preserve">βTry</t>
  </si>
  <si>
    <t xml:space="preserve">Peptidase S1A, chymotrypsin-type; Peptidase S1/S6, chymotrypsin/Hap, active site; serine-type endopeptidase activity</t>
  </si>
  <si>
    <t xml:space="preserve">FBgn0032124</t>
  </si>
  <si>
    <t xml:space="preserve">CG17855</t>
  </si>
  <si>
    <t xml:space="preserve">FBgn0262870</t>
  </si>
  <si>
    <t xml:space="preserve">axo</t>
  </si>
  <si>
    <t xml:space="preserve">EGF-like, conserved site; Laminin G domain; Concanavalin A-like lectin/glucanase;serine-type endopeptidase inhibitor activity</t>
  </si>
  <si>
    <t xml:space="preserve">FBgn0267431</t>
  </si>
  <si>
    <t xml:space="preserve">Myo81F</t>
  </si>
  <si>
    <t xml:space="preserve">ATP binding; Band 4.1 domain; Pleckstrin homology-like domain;P-loop containing nucleoside triphosphate hydrolase; Ubiquitin-related domain</t>
  </si>
  <si>
    <t xml:space="preserve">FBgn0030569</t>
  </si>
  <si>
    <t xml:space="preserve">CG9411</t>
  </si>
  <si>
    <t xml:space="preserve">FBgn0050371</t>
  </si>
  <si>
    <t xml:space="preserve">CG30371</t>
  </si>
  <si>
    <t xml:space="preserve">Peptidase S1/S6; chymotrypsin/Hap, active site; Peptidase S1A, chymotrypsin-type; serine-type endopeptidase activity</t>
  </si>
  <si>
    <t xml:space="preserve">FBgn0026175</t>
  </si>
  <si>
    <t xml:space="preserve">SkpC</t>
  </si>
  <si>
    <t xml:space="preserve">SKP1 component; POZ domain; BTB/POZ fold; E3 ubiquitin ligase; SCF complex; Skp subunit; ubiquitin-protein transferase activity</t>
  </si>
  <si>
    <t xml:space="preserve">FBgn0040370</t>
  </si>
  <si>
    <t xml:space="preserve">CG13375</t>
  </si>
  <si>
    <t xml:space="preserve">GTP binding;  P-loop containing nucleoside triphosphate hydrolase</t>
  </si>
  <si>
    <t xml:space="preserve">FBgn0015037</t>
  </si>
  <si>
    <t xml:space="preserve">Cyp4p1</t>
  </si>
  <si>
    <t xml:space="preserve">Cytochrome P450, E-class, group I; Cytochrome P450, conserved site; oxidoreductase activity</t>
  </si>
  <si>
    <t xml:space="preserve">FBgn0020912</t>
  </si>
  <si>
    <t xml:space="preserve">Ptx1</t>
  </si>
  <si>
    <t xml:space="preserve">Homeobox domain; OAR domain;sequence-specific DNA binding, transcription factor activity</t>
  </si>
  <si>
    <t xml:space="preserve">FBgn0262104</t>
  </si>
  <si>
    <t xml:space="preserve">CG42857</t>
  </si>
  <si>
    <t xml:space="preserve">FBgn0032435</t>
  </si>
  <si>
    <t xml:space="preserve">Oatp33Eb</t>
  </si>
  <si>
    <t xml:space="preserve">Major facilitator superfamily domain; general substrate transporter;sodium-independent organic anion transmembrane transporter activity</t>
  </si>
  <si>
    <t xml:space="preserve">FBgn0262534</t>
  </si>
  <si>
    <t xml:space="preserve">CG43088</t>
  </si>
  <si>
    <t xml:space="preserve">Harbinger transposase-derived nuclease domain</t>
  </si>
  <si>
    <t xml:space="preserve">FBgn0038733</t>
  </si>
  <si>
    <t xml:space="preserve">CG11407</t>
  </si>
  <si>
    <t xml:space="preserve">AMP-dependent synthetase/ligase; AMP-binding enzyme, C-terminal domain;  Luciferase,N-terminal superfamily</t>
  </si>
  <si>
    <t xml:space="preserve">FBgn0052719</t>
  </si>
  <si>
    <t xml:space="preserve">CG32719</t>
  </si>
  <si>
    <t xml:space="preserve">Protein of unknown function DUF4729</t>
  </si>
  <si>
    <t xml:space="preserve">FBgn0039452</t>
  </si>
  <si>
    <t xml:space="preserve">CG14245</t>
  </si>
  <si>
    <t xml:space="preserve">Chitin binding domain superfamily</t>
  </si>
  <si>
    <t xml:space="preserve">FBgn0036809</t>
  </si>
  <si>
    <t xml:space="preserve">CG12477</t>
  </si>
  <si>
    <t xml:space="preserve">Zinc finger, RING-type, conserved site</t>
  </si>
  <si>
    <t xml:space="preserve">FBgn0050401</t>
  </si>
  <si>
    <t xml:space="preserve">dany</t>
  </si>
  <si>
    <t xml:space="preserve">DNA binding HTH domain, Psq-type;  Homeobox-like domain superfamily</t>
  </si>
  <si>
    <t xml:space="preserve">FBgn0033250</t>
  </si>
  <si>
    <t xml:space="preserve">CG14762</t>
  </si>
  <si>
    <t xml:space="preserve">Leucine-rich repeat, typical subtype</t>
  </si>
  <si>
    <t xml:space="preserve">FBgn0035608</t>
  </si>
  <si>
    <t xml:space="preserve">blanks</t>
  </si>
  <si>
    <t xml:space="preserve">siRNA binding</t>
  </si>
  <si>
    <t xml:space="preserve">FBgn0028369</t>
  </si>
  <si>
    <t xml:space="preserve">kirre</t>
  </si>
  <si>
    <t xml:space="preserve">Immunoglobulin-like fold,Immunoglobulin V-set; CD80-like, immunoglobulin C2-set;  Immunoglobulin subtype, Immunoglobulin I-set</t>
  </si>
  <si>
    <t xml:space="preserve">FBgn0031296</t>
  </si>
  <si>
    <t xml:space="preserve">CG4415</t>
  </si>
  <si>
    <t xml:space="preserve">Nascent polypeptide-associated complex NAC domain</t>
  </si>
  <si>
    <t xml:space="preserve">FBgn0267015</t>
  </si>
  <si>
    <t xml:space="preserve">CR45459</t>
  </si>
  <si>
    <t xml:space="preserve">FBgn0051477</t>
  </si>
  <si>
    <t xml:space="preserve">ATPsynεL</t>
  </si>
  <si>
    <t xml:space="preserve">ATP synthase; F1 complex; epsilon subunit,mitochondrial</t>
  </si>
  <si>
    <t xml:space="preserve">FBgn0032084</t>
  </si>
  <si>
    <t xml:space="preserve">CG13101</t>
  </si>
  <si>
    <t xml:space="preserve">FBgn0028872</t>
  </si>
  <si>
    <t xml:space="preserve">CG18095</t>
  </si>
  <si>
    <t xml:space="preserve">Leucine-rich repeat, typical subtype,</t>
  </si>
  <si>
    <t xml:space="preserve">Novel00020</t>
  </si>
  <si>
    <t xml:space="preserve">FBgn0028396</t>
  </si>
  <si>
    <t xml:space="preserve">TotA</t>
  </si>
  <si>
    <t xml:space="preserve">Stress-inducible humoral factor Turandot</t>
  </si>
  <si>
    <t xml:space="preserve">FBgn0030999</t>
  </si>
  <si>
    <t xml:space="preserve">Mur18B</t>
  </si>
  <si>
    <t xml:space="preserve">Chitin binding domain; Chitin binding domain superfamily</t>
  </si>
  <si>
    <t xml:space="preserve">FBgn0038717</t>
  </si>
  <si>
    <t xml:space="preserve">CG17751</t>
  </si>
  <si>
    <t xml:space="preserve">Major facilitator superfamily domain; general substrate transporter; organic anion transmembrane transporter activity</t>
  </si>
  <si>
    <t xml:space="preserve">FBgn0003710</t>
  </si>
  <si>
    <t xml:space="preserve">tipE</t>
  </si>
  <si>
    <t xml:space="preserve">Na+ channel auxiliary subunit TipE; voltage-gated sodium channel activity</t>
  </si>
  <si>
    <t xml:space="preserve">FBgn0035673</t>
  </si>
  <si>
    <t xml:space="preserve">CG6602</t>
  </si>
  <si>
    <t xml:space="preserve">FBgn0034717</t>
  </si>
  <si>
    <t xml:space="preserve">CG5819</t>
  </si>
  <si>
    <t xml:space="preserve">Leucine-rich repeat; Cysteine-rich flanking region, C-terminal</t>
  </si>
  <si>
    <t xml:space="preserve">FBgn0038680</t>
  </si>
  <si>
    <t xml:space="preserve">Cyp12a5</t>
  </si>
  <si>
    <t xml:space="preserve">Cytochrome P450, conserved site; Cytochrome P450, E-class, group I; oxidoreductase activity</t>
  </si>
  <si>
    <t xml:space="preserve">FBgn0037519</t>
  </si>
  <si>
    <t xml:space="preserve">CG3014</t>
  </si>
  <si>
    <t xml:space="preserve">Arrestin-like, N-terminal; Arrestin C-terminal-like domain; Immunoglobulin E-set</t>
  </si>
  <si>
    <t xml:space="preserve">FBgn0037934</t>
  </si>
  <si>
    <t xml:space="preserve">CG6830</t>
  </si>
  <si>
    <t xml:space="preserve">Protein of unknown function DUF227; Protein kinase-like domain superfamily; CHK kinase-like</t>
  </si>
  <si>
    <t xml:space="preserve">FBgn0038718</t>
  </si>
  <si>
    <t xml:space="preserve">CG17752</t>
  </si>
  <si>
    <t xml:space="preserve">FBgn0032116</t>
  </si>
  <si>
    <t xml:space="preserve">Mco1</t>
  </si>
  <si>
    <t xml:space="preserve">Multicopper oxidase, type 2,; Multicopper oxidase, type 3; Cupredoxin; copper ion binding</t>
  </si>
  <si>
    <t xml:space="preserve">FBgn0031523</t>
  </si>
  <si>
    <t xml:space="preserve">CG15408</t>
  </si>
  <si>
    <t xml:space="preserve">Major facilitator superfamily domain; general substrate transporter; glucose transmembrane transporter activity</t>
  </si>
  <si>
    <t xml:space="preserve">Novel00012</t>
  </si>
  <si>
    <t xml:space="preserve">FBgn0038719</t>
  </si>
  <si>
    <t xml:space="preserve">CG16727</t>
  </si>
  <si>
    <t xml:space="preserve">FBgn0266129</t>
  </si>
  <si>
    <t xml:space="preserve">lov</t>
  </si>
  <si>
    <t xml:space="preserve">BTB/POZ domain; DNA binding HTH domain; SKP1/BTB/POZ domain superfamily</t>
  </si>
  <si>
    <t xml:space="preserve">FBgn0050277</t>
  </si>
  <si>
    <t xml:space="preserve">Oatp58Da</t>
  </si>
  <si>
    <t xml:space="preserve">Major facilitator superfamily domain; general substrate transporter; sodium-independent organic anion transmembrane transporter activity</t>
  </si>
  <si>
    <t xml:space="preserve">FBgn0266704</t>
  </si>
  <si>
    <t xml:space="preserve">CR45194</t>
  </si>
  <si>
    <t xml:space="preserve">FBgn0028993</t>
  </si>
  <si>
    <t xml:space="preserve">scro</t>
  </si>
  <si>
    <t xml:space="preserve">Homeobox domain; DNA binding; sequence-specific DNA binding</t>
  </si>
  <si>
    <t xml:space="preserve">FBgn0046776</t>
  </si>
  <si>
    <t xml:space="preserve">CR14033</t>
  </si>
  <si>
    <t xml:space="preserve">FBgn0031343</t>
  </si>
  <si>
    <t xml:space="preserve">CG18131</t>
  </si>
  <si>
    <t xml:space="preserve">FBgn0037217</t>
  </si>
  <si>
    <t xml:space="preserve">CG14636</t>
  </si>
  <si>
    <t xml:space="preserve">FBgn0034797</t>
  </si>
  <si>
    <t xml:space="preserve">nahoda</t>
  </si>
  <si>
    <t xml:space="preserve">EGF, extracellular, EGF-like, conserved site; DOMON domain; SEA domain</t>
  </si>
  <si>
    <t xml:space="preserve">FBgn0032669</t>
  </si>
  <si>
    <t xml:space="preserve">CG15155</t>
  </si>
  <si>
    <t xml:space="preserve">FR47-like; Acyl-CoA N-acyltransferase; transferase activity;transferring acyl groups other than amino-acyl groups</t>
  </si>
  <si>
    <t xml:space="preserve">FBgn0052364</t>
  </si>
  <si>
    <t xml:space="preserve">tut</t>
  </si>
  <si>
    <t xml:space="preserve">RNA-recognition motif domain; RNA-binding domain superfamily</t>
  </si>
  <si>
    <t xml:space="preserve">FBgn0083977</t>
  </si>
  <si>
    <t xml:space="preserve">CG34141</t>
  </si>
  <si>
    <t xml:space="preserve">FBgn0052816</t>
  </si>
  <si>
    <t xml:space="preserve">CG32816</t>
  </si>
  <si>
    <t xml:space="preserve">FBgn0038658</t>
  </si>
  <si>
    <t xml:space="preserve">CG14292</t>
  </si>
  <si>
    <t xml:space="preserve">FBgn0025454</t>
  </si>
  <si>
    <t xml:space="preserve">Cyp6g1</t>
  </si>
  <si>
    <t xml:space="preserve">FBgn0029896</t>
  </si>
  <si>
    <t xml:space="preserve">CG3168</t>
  </si>
  <si>
    <t xml:space="preserve">FBgn0265316</t>
  </si>
  <si>
    <t xml:space="preserve">CR44289</t>
  </si>
  <si>
    <t xml:space="preserve">FBgn0031337</t>
  </si>
  <si>
    <t xml:space="preserve">CG14346</t>
  </si>
  <si>
    <t xml:space="preserve">FBgn0058470</t>
  </si>
  <si>
    <t xml:space="preserve">CG40470</t>
  </si>
  <si>
    <t xml:space="preserve">Peptidase M1; metalloaminopeptidase activity;  peptide binding; zinc ion binding</t>
  </si>
  <si>
    <t xml:space="preserve">FBgn0051663</t>
  </si>
  <si>
    <t xml:space="preserve">CG31663</t>
  </si>
  <si>
    <t xml:space="preserve">Major facilitator superfamily domain; general substrate transporter; Major facilitator superfamily associated domain</t>
  </si>
  <si>
    <t xml:space="preserve">FBgn0030593</t>
  </si>
  <si>
    <t xml:space="preserve">CG9512</t>
  </si>
  <si>
    <t xml:space="preserve">Glucose-methanol-choline oxidoreductase, C-terminal; oxidoreductase activity, acting on CH-OH group of donors</t>
  </si>
  <si>
    <t xml:space="preserve">FBgn0040349</t>
  </si>
  <si>
    <t xml:space="preserve">CG3699</t>
  </si>
  <si>
    <t xml:space="preserve">Glucose/ribitol dehydrogenase; NAD(P)-binding domain, Short-chain dehydrogenase/reductase, conserved site; 2,4-dienoyl-CoA reductase (NADPH) activity</t>
  </si>
  <si>
    <t xml:space="preserve">FBgn0040056</t>
  </si>
  <si>
    <t xml:space="preserve">CG17698</t>
  </si>
  <si>
    <t xml:space="preserve">Calcium/calmodulin-dependent/calcium-dependent protein kinase; Protein kinase; ATP binding site</t>
  </si>
  <si>
    <t xml:space="preserve">FBgn0033257</t>
  </si>
  <si>
    <t xml:space="preserve">sand</t>
  </si>
  <si>
    <t xml:space="preserve">Ion transport 2; potassium channel activity; potassium ion leak channel activity</t>
  </si>
  <si>
    <t xml:space="preserve">FBgn0031522</t>
  </si>
  <si>
    <t xml:space="preserve">CG3285</t>
  </si>
  <si>
    <t xml:space="preserve">Major facilitator superfamily domain; Major facilitator superfamily domain; general substrate transporter,glucose transmembrane transporter activity</t>
  </si>
  <si>
    <t xml:space="preserve">FBgn0263038</t>
  </si>
  <si>
    <t xml:space="preserve">CG43333</t>
  </si>
  <si>
    <t xml:space="preserve">FAS1 domain; FAS1 domain superfamily</t>
  </si>
  <si>
    <t xml:space="preserve">FBgn0037520</t>
  </si>
  <si>
    <t xml:space="preserve">CG18268</t>
  </si>
  <si>
    <t xml:space="preserve">Arrestin-like, N-terminal;Immunoglobulin E-set</t>
  </si>
  <si>
    <t xml:space="preserve">FBgn0035094</t>
  </si>
  <si>
    <t xml:space="preserve">CG9380</t>
  </si>
  <si>
    <t xml:space="preserve">Peptidoglycan recognition protein</t>
  </si>
  <si>
    <t xml:space="preserve">FBgn0028886</t>
  </si>
  <si>
    <t xml:space="preserve">CG15279</t>
  </si>
  <si>
    <t xml:space="preserve">neurotransmitter:sodium symporter activity</t>
  </si>
  <si>
    <t xml:space="preserve">FBgn0038938</t>
  </si>
  <si>
    <t xml:space="preserve">CG7084</t>
  </si>
  <si>
    <t xml:space="preserve">FBgn0030331</t>
  </si>
  <si>
    <t xml:space="preserve">CG15221</t>
  </si>
  <si>
    <t xml:space="preserve">Major facilitator superfamily domain; general substrate transporter; substrate-specific transmembrane transporter activity</t>
  </si>
  <si>
    <t xml:space="preserve">FBgn0031517</t>
  </si>
  <si>
    <t xml:space="preserve">CG15406</t>
  </si>
  <si>
    <t xml:space="preserve">Major facilitator superfamily domain; general substrate transporter;glucose transmembrane transporter activity</t>
  </si>
  <si>
    <t xml:space="preserve">FBgn0250757</t>
  </si>
  <si>
    <t xml:space="preserve">CG42235</t>
  </si>
  <si>
    <t xml:space="preserve">Sodium/solute symporter; transporter activity</t>
  </si>
  <si>
    <t xml:space="preserve">FBgn0037409</t>
  </si>
  <si>
    <t xml:space="preserve">Osi24</t>
  </si>
  <si>
    <t xml:space="preserve">FBgn0033093</t>
  </si>
  <si>
    <t xml:space="preserve">CG3270</t>
  </si>
  <si>
    <t xml:space="preserve">FAD dependent oxidoreductase; FAD/NAD(P)-binding domain superfamily;oxidoreductase activity</t>
  </si>
  <si>
    <t xml:space="preserve">FBgn0044046</t>
  </si>
  <si>
    <t xml:space="preserve">IIp7</t>
  </si>
  <si>
    <t xml:space="preserve">Insulin-like superfamily;hormone activity; insulin receptor binding</t>
  </si>
  <si>
    <t xml:space="preserve">FBgn0038681</t>
  </si>
  <si>
    <t xml:space="preserve">Cyp12a4</t>
  </si>
  <si>
    <t xml:space="preserve">Cytochrome P450, conserved site; Cytochrome P450, E-class, group I;oxidoreductase activity</t>
  </si>
  <si>
    <t xml:space="preserve">FBgn0051661</t>
  </si>
  <si>
    <t xml:space="preserve">CG31661</t>
  </si>
  <si>
    <t xml:space="preserve">FBgn0031010</t>
  </si>
  <si>
    <t xml:space="preserve">CG8028</t>
  </si>
  <si>
    <t xml:space="preserve">Major facilitator superfamily domain, Major facilitator superfamily domain, general substrate transporter,monocarboxylic acid transmembrane transporter activity</t>
  </si>
  <si>
    <t xml:space="preserve">FBgn0030613</t>
  </si>
  <si>
    <t xml:space="preserve">Rab3-GEF</t>
  </si>
  <si>
    <t xml:space="preserve">DENN domain; dDENN domain;uDENN domain;Rab guanyl-nucleotide exchange factor activity</t>
  </si>
  <si>
    <t xml:space="preserve">FBgn0030065</t>
  </si>
  <si>
    <t xml:space="preserve">CG12075</t>
  </si>
  <si>
    <t xml:space="preserve">PH-like domain superfamily</t>
  </si>
  <si>
    <t xml:space="preserve">FBgn0032913</t>
  </si>
  <si>
    <t xml:space="preserve">CG9259</t>
  </si>
  <si>
    <t xml:space="preserve">CHK kinase-like; Protein of unknown function DUF227</t>
  </si>
  <si>
    <t xml:space="preserve">FBgn0024995</t>
  </si>
  <si>
    <t xml:space="preserve">CG2680</t>
  </si>
  <si>
    <t xml:space="preserve">HAD-like domain; HAD-superfamily hydrolase, subfamily IIA; Nitrophenylphosphatase-like  domain;phosphoprotein phosphatase activity</t>
  </si>
  <si>
    <t xml:space="preserve">FBgn0040260</t>
  </si>
  <si>
    <t xml:space="preserve">Ugt36Bc</t>
  </si>
  <si>
    <t xml:space="preserve">UDP-glucuronosyl/UDP-glucosyltransferase;glucuronosyltransferase activity</t>
  </si>
  <si>
    <t xml:space="preserve">FBgn0085195</t>
  </si>
  <si>
    <t xml:space="preserve">CG34166</t>
  </si>
  <si>
    <t xml:space="preserve">FBgn0024944</t>
  </si>
  <si>
    <t xml:space="preserve">Oamb</t>
  </si>
  <si>
    <t xml:space="preserve">GPCR, rhodopsin-like, 7TM;octopamine receptor activity;neurotransmitter receptor activity</t>
  </si>
  <si>
    <t xml:space="preserve">FBgn0016684</t>
  </si>
  <si>
    <t xml:space="preserve">NaPi-T</t>
  </si>
  <si>
    <t xml:space="preserve">Major facilitator superfamily domain; Major facilitator superfamily domain; general substrate transporter,phosphate ion transmembrane transporter activity</t>
  </si>
  <si>
    <t xml:space="preserve">FBgn0052645</t>
  </si>
  <si>
    <t xml:space="preserve">CG32645</t>
  </si>
  <si>
    <t xml:space="preserve">Nose resistant-to-fluoxetine protein; N-terminal,transferase activity; transferring acyl groups other than amino-acyl groups</t>
  </si>
  <si>
    <t xml:space="preserve">FBgn0266005</t>
  </si>
  <si>
    <t xml:space="preserve">CR44779</t>
  </si>
  <si>
    <t xml:space="preserve">FBgn0267728</t>
  </si>
  <si>
    <t xml:space="preserve">otk2</t>
  </si>
  <si>
    <t xml:space="preserve">Immunoglobulin subtype 2;Immunoglobulin subtype; protein heterodimerization activity</t>
  </si>
  <si>
    <t xml:space="preserve">FBgn0024366</t>
  </si>
  <si>
    <t xml:space="preserve">CG11409</t>
  </si>
  <si>
    <t xml:space="preserve">FBgn0039530</t>
  </si>
  <si>
    <t xml:space="preserve">Tusp</t>
  </si>
  <si>
    <t xml:space="preserve">Tubby C-terminal-like domain;  Tubby, C-terminal,phosphatidylinositol binding</t>
  </si>
  <si>
    <t xml:space="preserve">FBgn0259224</t>
  </si>
  <si>
    <t xml:space="preserve">CG42324</t>
  </si>
  <si>
    <t xml:space="preserve">FBgn0262895</t>
  </si>
  <si>
    <t xml:space="preserve">CR43250</t>
  </si>
  <si>
    <t xml:space="preserve">FBgn0038412</t>
  </si>
  <si>
    <t xml:space="preserve">Zip89B</t>
  </si>
  <si>
    <t xml:space="preserve">Zinc/iron permease; zinc ion transmembrane transporter activity</t>
  </si>
  <si>
    <t xml:space="preserve">FBgn0036765</t>
  </si>
  <si>
    <t xml:space="preserve">CG7408</t>
  </si>
  <si>
    <t xml:space="preserve">Sulfatase, conserved site; sulfuric ester hydrolase activity</t>
  </si>
  <si>
    <t xml:space="preserve">FBgn0037577</t>
  </si>
  <si>
    <t xml:space="preserve">CG7443</t>
  </si>
  <si>
    <t xml:space="preserve">FBgn0039827</t>
  </si>
  <si>
    <t xml:space="preserve">CG1544</t>
  </si>
  <si>
    <t xml:space="preserve">Thiamin diphosphate-binding fold;Transketolase-like; oxoglutarate dehydrogenase (succinyl-transferring) activity; thiamine pyrophosphate binding</t>
  </si>
  <si>
    <t xml:space="preserve">FBgn0037447</t>
  </si>
  <si>
    <t xml:space="preserve">Neurochondrin</t>
  </si>
  <si>
    <t xml:space="preserve">Neurochondrin; Armadillo-like helical, Armadillo-type fold</t>
  </si>
  <si>
    <t xml:space="preserve">Novel00027</t>
  </si>
  <si>
    <t xml:space="preserve">FBgn0038957</t>
  </si>
  <si>
    <t xml:space="preserve">CG7059</t>
  </si>
  <si>
    <t xml:space="preserve">Histidine phosphatase superfamily, clade-1; Histidine phosphatase superfamily; 2,3-bisphosphoglycerate-dependent phosphoglycerate mutase activity</t>
  </si>
  <si>
    <t xml:space="preserve">FBgn0039118</t>
  </si>
  <si>
    <t xml:space="preserve">CG10208</t>
  </si>
  <si>
    <t xml:space="preserve">Domain of unknown function DUF1989</t>
  </si>
  <si>
    <t xml:space="preserve">FBgn0002773</t>
  </si>
  <si>
    <t xml:space="preserve">Mlc2</t>
  </si>
  <si>
    <t xml:space="preserve">EF-Hand 1; calcium-binding site;  calcium ion binding</t>
  </si>
  <si>
    <t xml:space="preserve">FBgn0020908</t>
  </si>
  <si>
    <t xml:space="preserve">Scp1</t>
  </si>
  <si>
    <t xml:space="preserve">EF-Hand 1; calcium-binding site; calcium ion binding</t>
  </si>
  <si>
    <t xml:space="preserve">FBgn0010424</t>
  </si>
  <si>
    <t xml:space="preserve">TpnC73F</t>
  </si>
  <si>
    <t xml:space="preserve">FBgn0039232</t>
  </si>
  <si>
    <t xml:space="preserve">sosie</t>
  </si>
  <si>
    <t xml:space="preserve">FBgn0037164</t>
  </si>
  <si>
    <t xml:space="preserve">CG11438</t>
  </si>
  <si>
    <t xml:space="preserve">Phosphatidic acid phosphatase type/haloperoxidase; lipid phosphatase activity; phosphatidate phosphatase activity</t>
  </si>
  <si>
    <t xml:space="preserve">FBgn0085474</t>
  </si>
  <si>
    <t xml:space="preserve">CG34445</t>
  </si>
  <si>
    <t xml:space="preserve">LPS-induced tumor necrosis factor alpha factor</t>
  </si>
  <si>
    <t xml:space="preserve">FBgn0002569</t>
  </si>
  <si>
    <t xml:space="preserve">Mal-A2</t>
  </si>
  <si>
    <t xml:space="preserve">Glycosyl hydrolase, family 13; catalytic domain; Glycoside hydrolase, superfamily; catalytic activity</t>
  </si>
  <si>
    <t xml:space="preserve">FBgn0050196</t>
  </si>
  <si>
    <t xml:space="preserve">CG30196</t>
  </si>
  <si>
    <t xml:space="preserve">FBgn0033458</t>
  </si>
  <si>
    <t xml:space="preserve">CG18446</t>
  </si>
  <si>
    <t xml:space="preserve">Zinc finger, C2H2-like;  nucleic acid binding</t>
  </si>
  <si>
    <t xml:space="preserve">FBgn0033268</t>
  </si>
  <si>
    <t xml:space="preserve">Obp44a</t>
  </si>
  <si>
    <t xml:space="preserve">Pheromone/general odorant binding protein; PBP/GOBP domain; odorant binding</t>
  </si>
  <si>
    <t xml:space="preserve">FBgn0039343</t>
  </si>
  <si>
    <t xml:space="preserve">CG5111</t>
  </si>
  <si>
    <t xml:space="preserve">Ubiquitin-associated/translation elongation factor EF1B, N-terminal; Ubiquitin-related domain</t>
  </si>
  <si>
    <t xml:space="preserve">FBgn0263997</t>
  </si>
  <si>
    <t xml:space="preserve">CG43740</t>
  </si>
  <si>
    <t xml:space="preserve">FBgn0033304</t>
  </si>
  <si>
    <t xml:space="preserve">Cyp6a13</t>
  </si>
  <si>
    <t xml:space="preserve">Cytochrome P450, E-class, group I;  Cytochrome P450, conserved site; oxidoreductase activity</t>
  </si>
  <si>
    <t xml:space="preserve">FBgn0051619</t>
  </si>
  <si>
    <t xml:space="preserve">nolo</t>
  </si>
  <si>
    <t xml:space="preserve">Immunoglobulin-like fold;Thrombospondin, type 1 repeat; metalloendopeptidase activity, zinc ion binding</t>
  </si>
  <si>
    <t xml:space="preserve">FBgn0058298</t>
  </si>
  <si>
    <t xml:space="preserve">CG40298</t>
  </si>
  <si>
    <t xml:space="preserve">FBgn0033658</t>
  </si>
  <si>
    <t xml:space="preserve">Twdlβ</t>
  </si>
  <si>
    <t xml:space="preserve">Domain of unknown function DUF243;  structural constituent of chitin-based cuticle</t>
  </si>
  <si>
    <t xml:space="preserve">FBgn0261803</t>
  </si>
  <si>
    <t xml:space="preserve">CG42749</t>
  </si>
  <si>
    <t xml:space="preserve">Cellulose/chitin-binding protein, N-terminal</t>
  </si>
  <si>
    <t xml:space="preserve">FBgn0010385</t>
  </si>
  <si>
    <t xml:space="preserve">Def</t>
  </si>
  <si>
    <t xml:space="preserve">Defensin, invertebrate/fungal; Knottin; scorpion toxin-like superfamily</t>
  </si>
  <si>
    <t xml:space="preserve">FBgn0041579</t>
  </si>
  <si>
    <t xml:space="preserve">AttC</t>
  </si>
  <si>
    <t xml:space="preserve">Attacin, N-terminal; Attacin, C-terminal,</t>
  </si>
  <si>
    <t xml:space="preserve">FBgn0259099</t>
  </si>
  <si>
    <t xml:space="preserve">DCX-EMAP</t>
  </si>
  <si>
    <t xml:space="preserve">WD40 repeat, conserved site; HELP; Quinonprotein alcohol dehydrogenase-like;microtubule binding</t>
  </si>
  <si>
    <t xml:space="preserve">FBgn0051718</t>
  </si>
  <si>
    <t xml:space="preserve">Ir31a</t>
  </si>
  <si>
    <t xml:space="preserve">Ionotropic glutanmate receptor activity; ligand-gated ion channel activity</t>
  </si>
  <si>
    <t xml:space="preserve">FBgn0265267</t>
  </si>
  <si>
    <t xml:space="preserve">CG18258</t>
  </si>
  <si>
    <t xml:space="preserve">Lipase/Vitellogenin;  Alpha/Beta hydrolase fold; Lipase, N-terminal</t>
  </si>
  <si>
    <t xml:space="preserve">FBgn0016920</t>
  </si>
  <si>
    <t xml:space="preserve">nompC</t>
  </si>
  <si>
    <t xml:space="preserve">Ankyrin repeat-containing domain; ankyrin binding; calcium channel activity; cytoskeletal protein binding</t>
  </si>
  <si>
    <t xml:space="preserve">FBgn0036881</t>
  </si>
  <si>
    <t xml:space="preserve">Cpr76Bd</t>
  </si>
  <si>
    <t xml:space="preserve">Insect cuticle protein; Chitin-binidng type R&amp;R consensus; structural constituent of chitin-based larval cutic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5">
    <font>
      <sz val="12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333333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10.99609375" defaultRowHeight="14.25" zeroHeight="false" outlineLevelRow="0" outlineLevelCol="0"/>
  <cols>
    <col collapsed="false" customWidth="true" hidden="false" outlineLevel="0" max="1" min="1" style="1" width="19.49"/>
    <col collapsed="false" customWidth="false" hidden="false" outlineLevel="0" max="2" min="2" style="1" width="10.99"/>
    <col collapsed="false" customWidth="true" hidden="false" outlineLevel="0" max="3" min="3" style="1" width="48.87"/>
    <col collapsed="false" customWidth="true" hidden="false" outlineLevel="0" max="4" min="4" style="1" width="18.99"/>
    <col collapsed="false" customWidth="true" hidden="false" outlineLevel="0" max="5" min="5" style="0" width="163.49"/>
  </cols>
  <sheetData>
    <row r="1" customFormat="false" ht="16.5" hidden="false" customHeight="false" outlineLevel="0" collapsed="false">
      <c r="A1" s="2" t="s">
        <v>0</v>
      </c>
      <c r="B1" s="2"/>
      <c r="C1" s="2"/>
      <c r="D1" s="2"/>
      <c r="E1" s="2"/>
    </row>
    <row r="2" customFormat="false" ht="15.75" hidden="false" customHeight="false" outlineLevel="0" collapsed="false">
      <c r="A2" s="3" t="s">
        <v>1</v>
      </c>
      <c r="B2" s="3" t="s">
        <v>2</v>
      </c>
      <c r="C2" s="3" t="s">
        <v>3</v>
      </c>
      <c r="D2" s="4" t="s">
        <v>4</v>
      </c>
      <c r="E2" s="5" t="s">
        <v>5</v>
      </c>
    </row>
    <row r="3" customFormat="false" ht="15.75" hidden="false" customHeight="false" outlineLevel="0" collapsed="false">
      <c r="A3" s="6" t="s">
        <v>6</v>
      </c>
      <c r="B3" s="6" t="s">
        <v>7</v>
      </c>
      <c r="C3" s="6" t="e">
        <f aca="false"/>
        <v>#NAME?</v>
      </c>
      <c r="D3" s="6" t="n">
        <v>0.0068289</v>
      </c>
      <c r="E3" s="7" t="s">
        <v>8</v>
      </c>
    </row>
    <row r="4" customFormat="false" ht="15.75" hidden="false" customHeight="false" outlineLevel="0" collapsed="false">
      <c r="A4" s="6" t="s">
        <v>9</v>
      </c>
      <c r="B4" s="6" t="s">
        <v>10</v>
      </c>
      <c r="C4" s="6" t="e">
        <f aca="false"/>
        <v>#NAME?</v>
      </c>
      <c r="D4" s="6" t="n">
        <v>0.046865</v>
      </c>
      <c r="E4" s="7" t="s">
        <v>11</v>
      </c>
    </row>
    <row r="5" customFormat="false" ht="15.75" hidden="false" customHeight="false" outlineLevel="0" collapsed="false">
      <c r="A5" s="6" t="s">
        <v>12</v>
      </c>
      <c r="B5" s="6" t="s">
        <v>13</v>
      </c>
      <c r="C5" s="6" t="s">
        <v>14</v>
      </c>
      <c r="D5" s="6" t="n">
        <v>0.0080521</v>
      </c>
      <c r="E5" s="7" t="s">
        <v>15</v>
      </c>
    </row>
    <row r="6" customFormat="false" ht="15.75" hidden="false" customHeight="false" outlineLevel="0" collapsed="false">
      <c r="A6" s="6" t="s">
        <v>16</v>
      </c>
      <c r="B6" s="6" t="s">
        <v>17</v>
      </c>
      <c r="C6" s="6" t="s">
        <v>14</v>
      </c>
      <c r="D6" s="6" t="n">
        <v>0.023744</v>
      </c>
      <c r="E6" s="7" t="s">
        <v>18</v>
      </c>
    </row>
    <row r="7" customFormat="false" ht="15.75" hidden="false" customHeight="false" outlineLevel="0" collapsed="false">
      <c r="A7" s="6" t="s">
        <v>19</v>
      </c>
      <c r="B7" s="6" t="s">
        <v>20</v>
      </c>
      <c r="C7" s="6" t="s">
        <v>14</v>
      </c>
      <c r="D7" s="6" t="n">
        <v>0.034597</v>
      </c>
      <c r="E7" s="7" t="s">
        <v>21</v>
      </c>
    </row>
    <row r="8" customFormat="false" ht="15.75" hidden="false" customHeight="false" outlineLevel="0" collapsed="false">
      <c r="A8" s="6" t="s">
        <v>22</v>
      </c>
      <c r="B8" s="6" t="s">
        <v>23</v>
      </c>
      <c r="C8" s="6" t="n">
        <v>5.7074</v>
      </c>
      <c r="D8" s="8" t="n">
        <v>4.23E-009</v>
      </c>
      <c r="E8" s="7"/>
    </row>
    <row r="9" customFormat="false" ht="15.75" hidden="false" customHeight="false" outlineLevel="0" collapsed="false">
      <c r="A9" s="6" t="s">
        <v>24</v>
      </c>
      <c r="B9" s="6" t="s">
        <v>25</v>
      </c>
      <c r="C9" s="6" t="n">
        <v>5.3421</v>
      </c>
      <c r="D9" s="8" t="n">
        <v>1.52E-014</v>
      </c>
      <c r="E9" s="7" t="s">
        <v>26</v>
      </c>
    </row>
    <row r="10" customFormat="false" ht="15.75" hidden="false" customHeight="false" outlineLevel="0" collapsed="false">
      <c r="A10" s="6" t="s">
        <v>27</v>
      </c>
      <c r="B10" s="6" t="s">
        <v>28</v>
      </c>
      <c r="C10" s="6" t="n">
        <v>4.9366</v>
      </c>
      <c r="D10" s="8" t="n">
        <v>8.4E-016</v>
      </c>
      <c r="E10" s="7" t="s">
        <v>29</v>
      </c>
    </row>
    <row r="11" customFormat="false" ht="15.75" hidden="false" customHeight="false" outlineLevel="0" collapsed="false">
      <c r="A11" s="6" t="s">
        <v>30</v>
      </c>
      <c r="B11" s="6" t="s">
        <v>31</v>
      </c>
      <c r="C11" s="6" t="n">
        <v>4.9273</v>
      </c>
      <c r="D11" s="6" t="n">
        <v>0.0092668</v>
      </c>
      <c r="E11" s="7" t="s">
        <v>32</v>
      </c>
    </row>
    <row r="12" customFormat="false" ht="15.75" hidden="false" customHeight="false" outlineLevel="0" collapsed="false">
      <c r="A12" s="6" t="s">
        <v>33</v>
      </c>
      <c r="B12" s="6" t="s">
        <v>34</v>
      </c>
      <c r="C12" s="6" t="n">
        <v>4.6509</v>
      </c>
      <c r="D12" s="8" t="n">
        <v>7.25E-005</v>
      </c>
      <c r="E12" s="7"/>
    </row>
    <row r="13" customFormat="false" ht="15.75" hidden="false" customHeight="false" outlineLevel="0" collapsed="false">
      <c r="A13" s="6" t="s">
        <v>35</v>
      </c>
      <c r="B13" s="6" t="s">
        <v>36</v>
      </c>
      <c r="C13" s="6" t="n">
        <v>4.5298</v>
      </c>
      <c r="D13" s="6" t="n">
        <v>0.010354</v>
      </c>
      <c r="E13" s="7" t="s">
        <v>37</v>
      </c>
    </row>
    <row r="14" customFormat="false" ht="15.75" hidden="false" customHeight="false" outlineLevel="0" collapsed="false">
      <c r="A14" s="6" t="s">
        <v>38</v>
      </c>
      <c r="B14" s="6" t="s">
        <v>39</v>
      </c>
      <c r="C14" s="6" t="n">
        <v>4.1439</v>
      </c>
      <c r="D14" s="6" t="n">
        <v>0.020374</v>
      </c>
      <c r="E14" s="7" t="s">
        <v>40</v>
      </c>
    </row>
    <row r="15" customFormat="false" ht="15.75" hidden="false" customHeight="false" outlineLevel="0" collapsed="false">
      <c r="A15" s="9" t="s">
        <v>41</v>
      </c>
      <c r="B15" s="9" t="s">
        <v>42</v>
      </c>
      <c r="C15" s="9" t="n">
        <v>3.9815</v>
      </c>
      <c r="D15" s="9" t="n">
        <v>0.045111</v>
      </c>
      <c r="E15" s="10"/>
    </row>
    <row r="16" customFormat="false" ht="15.75" hidden="false" customHeight="false" outlineLevel="0" collapsed="false">
      <c r="A16" s="9" t="s">
        <v>43</v>
      </c>
      <c r="B16" s="9" t="s">
        <v>44</v>
      </c>
      <c r="C16" s="9" t="n">
        <v>3.8828</v>
      </c>
      <c r="D16" s="9" t="n">
        <v>0.016167</v>
      </c>
      <c r="E16" s="10"/>
    </row>
    <row r="17" customFormat="false" ht="15.75" hidden="false" customHeight="false" outlineLevel="0" collapsed="false">
      <c r="A17" s="9" t="s">
        <v>45</v>
      </c>
      <c r="B17" s="9" t="s">
        <v>46</v>
      </c>
      <c r="C17" s="9" t="n">
        <v>3.8475</v>
      </c>
      <c r="D17" s="9" t="n">
        <v>0.043943</v>
      </c>
      <c r="E17" s="10" t="s">
        <v>47</v>
      </c>
    </row>
    <row r="18" customFormat="false" ht="15.75" hidden="false" customHeight="false" outlineLevel="0" collapsed="false">
      <c r="A18" s="9" t="s">
        <v>48</v>
      </c>
      <c r="B18" s="9" t="s">
        <v>49</v>
      </c>
      <c r="C18" s="9" t="n">
        <v>3.7873</v>
      </c>
      <c r="D18" s="9" t="n">
        <v>0.027752</v>
      </c>
      <c r="E18" s="10" t="s">
        <v>50</v>
      </c>
    </row>
    <row r="19" customFormat="false" ht="15.75" hidden="false" customHeight="false" outlineLevel="0" collapsed="false">
      <c r="A19" s="9" t="s">
        <v>51</v>
      </c>
      <c r="B19" s="9"/>
      <c r="C19" s="9" t="n">
        <v>3.6383</v>
      </c>
      <c r="D19" s="9" t="n">
        <v>0.032257</v>
      </c>
      <c r="E19" s="10"/>
    </row>
    <row r="20" customFormat="false" ht="15.75" hidden="false" customHeight="false" outlineLevel="0" collapsed="false">
      <c r="A20" s="9" t="s">
        <v>52</v>
      </c>
      <c r="B20" s="9" t="s">
        <v>53</v>
      </c>
      <c r="C20" s="9" t="n">
        <v>3.5326</v>
      </c>
      <c r="D20" s="9" t="n">
        <v>0.041981</v>
      </c>
      <c r="E20" s="10" t="s">
        <v>54</v>
      </c>
    </row>
    <row r="21" customFormat="false" ht="15.75" hidden="false" customHeight="false" outlineLevel="0" collapsed="false">
      <c r="A21" s="9" t="s">
        <v>55</v>
      </c>
      <c r="B21" s="9" t="s">
        <v>56</v>
      </c>
      <c r="C21" s="9" t="n">
        <v>3.4493</v>
      </c>
      <c r="D21" s="9" t="n">
        <v>0.023418</v>
      </c>
      <c r="E21" s="10"/>
    </row>
    <row r="22" customFormat="false" ht="15.75" hidden="false" customHeight="false" outlineLevel="0" collapsed="false">
      <c r="A22" s="9" t="s">
        <v>57</v>
      </c>
      <c r="B22" s="9" t="s">
        <v>58</v>
      </c>
      <c r="C22" s="9" t="n">
        <v>3.3972</v>
      </c>
      <c r="D22" s="9" t="n">
        <v>0.00050948</v>
      </c>
      <c r="E22" s="10" t="s">
        <v>59</v>
      </c>
    </row>
    <row r="23" customFormat="false" ht="15.75" hidden="false" customHeight="false" outlineLevel="0" collapsed="false">
      <c r="A23" s="9" t="s">
        <v>60</v>
      </c>
      <c r="B23" s="9" t="s">
        <v>61</v>
      </c>
      <c r="C23" s="9" t="n">
        <v>3.2496</v>
      </c>
      <c r="D23" s="9" t="n">
        <v>0.0078456</v>
      </c>
      <c r="E23" s="10" t="s">
        <v>62</v>
      </c>
    </row>
    <row r="24" customFormat="false" ht="15.75" hidden="false" customHeight="false" outlineLevel="0" collapsed="false">
      <c r="A24" s="9" t="s">
        <v>63</v>
      </c>
      <c r="B24" s="9" t="s">
        <v>64</v>
      </c>
      <c r="C24" s="9" t="n">
        <v>3.1851</v>
      </c>
      <c r="D24" s="9" t="n">
        <v>0.039957</v>
      </c>
      <c r="E24" s="10"/>
    </row>
    <row r="25" customFormat="false" ht="15.75" hidden="false" customHeight="false" outlineLevel="0" collapsed="false">
      <c r="A25" s="9" t="s">
        <v>65</v>
      </c>
      <c r="B25" s="9" t="s">
        <v>66</v>
      </c>
      <c r="C25" s="9" t="n">
        <v>3.108</v>
      </c>
      <c r="D25" s="9" t="n">
        <v>0.0014459</v>
      </c>
      <c r="E25" s="10"/>
    </row>
    <row r="26" customFormat="false" ht="15.75" hidden="false" customHeight="false" outlineLevel="0" collapsed="false">
      <c r="A26" s="9" t="s">
        <v>67</v>
      </c>
      <c r="B26" s="9" t="s">
        <v>68</v>
      </c>
      <c r="C26" s="9" t="n">
        <v>3.0784</v>
      </c>
      <c r="D26" s="9" t="n">
        <v>0.049149</v>
      </c>
      <c r="E26" s="10" t="s">
        <v>69</v>
      </c>
    </row>
    <row r="27" customFormat="false" ht="15.75" hidden="false" customHeight="false" outlineLevel="0" collapsed="false">
      <c r="A27" s="9" t="s">
        <v>70</v>
      </c>
      <c r="B27" s="9" t="s">
        <v>71</v>
      </c>
      <c r="C27" s="9" t="n">
        <v>2.8434</v>
      </c>
      <c r="D27" s="9" t="n">
        <v>0.0061279</v>
      </c>
      <c r="E27" s="10"/>
    </row>
    <row r="28" customFormat="false" ht="15.75" hidden="false" customHeight="false" outlineLevel="0" collapsed="false">
      <c r="A28" s="9" t="s">
        <v>72</v>
      </c>
      <c r="B28" s="9" t="s">
        <v>73</v>
      </c>
      <c r="C28" s="9" t="n">
        <v>2.8393</v>
      </c>
      <c r="D28" s="9" t="n">
        <v>0.010124</v>
      </c>
      <c r="E28" s="10" t="s">
        <v>74</v>
      </c>
    </row>
    <row r="29" customFormat="false" ht="15.75" hidden="false" customHeight="false" outlineLevel="0" collapsed="false">
      <c r="A29" s="9" t="s">
        <v>75</v>
      </c>
      <c r="B29" s="9" t="s">
        <v>76</v>
      </c>
      <c r="C29" s="9" t="n">
        <v>2.7828</v>
      </c>
      <c r="D29" s="9" t="n">
        <v>0.027193</v>
      </c>
      <c r="E29" s="10" t="s">
        <v>77</v>
      </c>
    </row>
    <row r="30" customFormat="false" ht="15.75" hidden="false" customHeight="false" outlineLevel="0" collapsed="false">
      <c r="A30" s="9" t="s">
        <v>78</v>
      </c>
      <c r="B30" s="9" t="s">
        <v>79</v>
      </c>
      <c r="C30" s="9" t="n">
        <v>2.7156</v>
      </c>
      <c r="D30" s="9" t="n">
        <v>0.037034</v>
      </c>
      <c r="E30" s="10"/>
    </row>
    <row r="31" customFormat="false" ht="15.75" hidden="false" customHeight="false" outlineLevel="0" collapsed="false">
      <c r="A31" s="9" t="s">
        <v>80</v>
      </c>
      <c r="B31" s="9" t="s">
        <v>81</v>
      </c>
      <c r="C31" s="9" t="n">
        <v>2.6268</v>
      </c>
      <c r="D31" s="9" t="n">
        <v>0.047728</v>
      </c>
      <c r="E31" s="10" t="s">
        <v>82</v>
      </c>
    </row>
    <row r="32" customFormat="false" ht="15.75" hidden="false" customHeight="false" outlineLevel="0" collapsed="false">
      <c r="A32" s="9" t="s">
        <v>83</v>
      </c>
      <c r="B32" s="9" t="s">
        <v>84</v>
      </c>
      <c r="C32" s="9" t="n">
        <v>2.5952</v>
      </c>
      <c r="D32" s="11" t="n">
        <v>6.68E-005</v>
      </c>
      <c r="E32" s="10" t="s">
        <v>85</v>
      </c>
    </row>
    <row r="33" customFormat="false" ht="15.75" hidden="false" customHeight="false" outlineLevel="0" collapsed="false">
      <c r="A33" s="9" t="s">
        <v>86</v>
      </c>
      <c r="B33" s="9" t="s">
        <v>87</v>
      </c>
      <c r="C33" s="9" t="n">
        <v>2.5854</v>
      </c>
      <c r="D33" s="9" t="n">
        <v>0.0036607</v>
      </c>
      <c r="E33" s="10" t="s">
        <v>88</v>
      </c>
    </row>
    <row r="34" customFormat="false" ht="15.75" hidden="false" customHeight="false" outlineLevel="0" collapsed="false">
      <c r="A34" s="9" t="s">
        <v>89</v>
      </c>
      <c r="B34" s="9" t="s">
        <v>90</v>
      </c>
      <c r="C34" s="9" t="n">
        <v>2.5818</v>
      </c>
      <c r="D34" s="9" t="n">
        <v>0.010868</v>
      </c>
      <c r="E34" s="10" t="s">
        <v>91</v>
      </c>
    </row>
    <row r="35" customFormat="false" ht="15.75" hidden="false" customHeight="false" outlineLevel="0" collapsed="false">
      <c r="A35" s="9" t="s">
        <v>92</v>
      </c>
      <c r="B35" s="9" t="s">
        <v>93</v>
      </c>
      <c r="C35" s="9" t="n">
        <v>2.4646</v>
      </c>
      <c r="D35" s="9" t="n">
        <v>0.023295</v>
      </c>
      <c r="E35" s="10" t="s">
        <v>94</v>
      </c>
    </row>
    <row r="36" customFormat="false" ht="15.75" hidden="false" customHeight="false" outlineLevel="0" collapsed="false">
      <c r="A36" s="9" t="s">
        <v>95</v>
      </c>
      <c r="B36" s="9" t="s">
        <v>96</v>
      </c>
      <c r="C36" s="9" t="n">
        <v>2.3969</v>
      </c>
      <c r="D36" s="9" t="n">
        <v>0.00024634</v>
      </c>
      <c r="E36" s="10"/>
    </row>
    <row r="37" customFormat="false" ht="15.75" hidden="false" customHeight="false" outlineLevel="0" collapsed="false">
      <c r="A37" s="9" t="s">
        <v>97</v>
      </c>
      <c r="B37" s="9" t="s">
        <v>98</v>
      </c>
      <c r="C37" s="9" t="n">
        <v>2.3922</v>
      </c>
      <c r="D37" s="9" t="n">
        <v>0.049525</v>
      </c>
      <c r="E37" s="10" t="s">
        <v>99</v>
      </c>
    </row>
    <row r="38" customFormat="false" ht="15.75" hidden="false" customHeight="false" outlineLevel="0" collapsed="false">
      <c r="A38" s="9" t="s">
        <v>100</v>
      </c>
      <c r="B38" s="9" t="s">
        <v>101</v>
      </c>
      <c r="C38" s="9" t="n">
        <v>2.2783</v>
      </c>
      <c r="D38" s="9" t="n">
        <v>0.038986</v>
      </c>
      <c r="E38" s="10" t="s">
        <v>102</v>
      </c>
    </row>
    <row r="39" customFormat="false" ht="15.75" hidden="false" customHeight="false" outlineLevel="0" collapsed="false">
      <c r="A39" s="9" t="s">
        <v>103</v>
      </c>
      <c r="B39" s="9" t="s">
        <v>104</v>
      </c>
      <c r="C39" s="9" t="n">
        <v>2.2744</v>
      </c>
      <c r="D39" s="9" t="n">
        <v>0.032886</v>
      </c>
      <c r="E39" s="10" t="s">
        <v>105</v>
      </c>
    </row>
    <row r="40" customFormat="false" ht="15.75" hidden="false" customHeight="false" outlineLevel="0" collapsed="false">
      <c r="A40" s="9" t="s">
        <v>106</v>
      </c>
      <c r="B40" s="9" t="s">
        <v>107</v>
      </c>
      <c r="C40" s="9" t="n">
        <v>2.2286</v>
      </c>
      <c r="D40" s="9" t="n">
        <v>0.0021552</v>
      </c>
      <c r="E40" s="10" t="s">
        <v>108</v>
      </c>
    </row>
    <row r="41" customFormat="false" ht="15.75" hidden="false" customHeight="false" outlineLevel="0" collapsed="false">
      <c r="A41" s="9" t="s">
        <v>109</v>
      </c>
      <c r="B41" s="9" t="s">
        <v>110</v>
      </c>
      <c r="C41" s="9" t="n">
        <v>2.1772</v>
      </c>
      <c r="D41" s="9" t="n">
        <v>0.01043</v>
      </c>
      <c r="E41" s="10" t="s">
        <v>111</v>
      </c>
    </row>
    <row r="42" customFormat="false" ht="15.75" hidden="false" customHeight="false" outlineLevel="0" collapsed="false">
      <c r="A42" s="9" t="s">
        <v>112</v>
      </c>
      <c r="B42" s="9" t="s">
        <v>113</v>
      </c>
      <c r="C42" s="9" t="n">
        <v>2.1639</v>
      </c>
      <c r="D42" s="9" t="n">
        <v>0.01896</v>
      </c>
      <c r="E42" s="10" t="s">
        <v>114</v>
      </c>
    </row>
    <row r="43" customFormat="false" ht="15.75" hidden="false" customHeight="false" outlineLevel="0" collapsed="false">
      <c r="A43" s="9" t="s">
        <v>115</v>
      </c>
      <c r="B43" s="9" t="s">
        <v>116</v>
      </c>
      <c r="C43" s="9" t="n">
        <v>2.1552</v>
      </c>
      <c r="D43" s="11" t="n">
        <v>5.45E-006</v>
      </c>
      <c r="E43" s="10" t="s">
        <v>117</v>
      </c>
    </row>
    <row r="44" customFormat="false" ht="15.75" hidden="false" customHeight="false" outlineLevel="0" collapsed="false">
      <c r="A44" s="9" t="s">
        <v>118</v>
      </c>
      <c r="B44" s="9" t="s">
        <v>119</v>
      </c>
      <c r="C44" s="9" t="n">
        <v>2.0544</v>
      </c>
      <c r="D44" s="9" t="n">
        <v>0.019944</v>
      </c>
      <c r="E44" s="10" t="s">
        <v>120</v>
      </c>
    </row>
    <row r="45" customFormat="false" ht="15.75" hidden="false" customHeight="false" outlineLevel="0" collapsed="false">
      <c r="A45" s="9" t="s">
        <v>121</v>
      </c>
      <c r="B45" s="9" t="s">
        <v>122</v>
      </c>
      <c r="C45" s="9" t="n">
        <v>2.0137</v>
      </c>
      <c r="D45" s="9" t="n">
        <v>0.013801</v>
      </c>
      <c r="E45" s="10" t="s">
        <v>123</v>
      </c>
    </row>
    <row r="46" customFormat="false" ht="15.75" hidden="false" customHeight="false" outlineLevel="0" collapsed="false">
      <c r="A46" s="9" t="s">
        <v>124</v>
      </c>
      <c r="B46" s="9" t="s">
        <v>125</v>
      </c>
      <c r="C46" s="9" t="n">
        <v>2.0042</v>
      </c>
      <c r="D46" s="9" t="n">
        <v>0.013369</v>
      </c>
      <c r="E46" s="10" t="s">
        <v>126</v>
      </c>
    </row>
    <row r="47" customFormat="false" ht="15.75" hidden="false" customHeight="false" outlineLevel="0" collapsed="false">
      <c r="A47" s="9" t="s">
        <v>127</v>
      </c>
      <c r="B47" s="9" t="s">
        <v>128</v>
      </c>
      <c r="C47" s="9" t="n">
        <v>1.9241</v>
      </c>
      <c r="D47" s="9" t="n">
        <v>0.008421</v>
      </c>
      <c r="E47" s="10" t="s">
        <v>129</v>
      </c>
    </row>
    <row r="48" customFormat="false" ht="15.75" hidden="false" customHeight="false" outlineLevel="0" collapsed="false">
      <c r="A48" s="9" t="s">
        <v>130</v>
      </c>
      <c r="B48" s="9" t="s">
        <v>131</v>
      </c>
      <c r="C48" s="9" t="n">
        <v>1.9173</v>
      </c>
      <c r="D48" s="9" t="n">
        <v>0.020941</v>
      </c>
      <c r="E48" s="10"/>
    </row>
    <row r="49" customFormat="false" ht="15.75" hidden="false" customHeight="false" outlineLevel="0" collapsed="false">
      <c r="A49" s="9" t="s">
        <v>132</v>
      </c>
      <c r="B49" s="9" t="s">
        <v>133</v>
      </c>
      <c r="C49" s="9" t="n">
        <v>1.8962</v>
      </c>
      <c r="D49" s="9" t="n">
        <v>0.037663</v>
      </c>
      <c r="E49" s="10" t="s">
        <v>134</v>
      </c>
    </row>
    <row r="50" customFormat="false" ht="15.75" hidden="false" customHeight="false" outlineLevel="0" collapsed="false">
      <c r="A50" s="9" t="s">
        <v>135</v>
      </c>
      <c r="B50" s="9" t="s">
        <v>136</v>
      </c>
      <c r="C50" s="9" t="n">
        <v>1.8753</v>
      </c>
      <c r="D50" s="11" t="n">
        <v>5.32E-005</v>
      </c>
      <c r="E50" s="10"/>
    </row>
    <row r="51" customFormat="false" ht="15.75" hidden="false" customHeight="false" outlineLevel="0" collapsed="false">
      <c r="A51" s="9" t="s">
        <v>137</v>
      </c>
      <c r="B51" s="9" t="s">
        <v>138</v>
      </c>
      <c r="C51" s="9" t="n">
        <v>1.8723</v>
      </c>
      <c r="D51" s="9" t="n">
        <v>0.0089562</v>
      </c>
      <c r="E51" s="10" t="s">
        <v>139</v>
      </c>
    </row>
    <row r="52" customFormat="false" ht="15.75" hidden="false" customHeight="false" outlineLevel="0" collapsed="false">
      <c r="A52" s="9" t="s">
        <v>140</v>
      </c>
      <c r="B52" s="9"/>
      <c r="C52" s="9" t="n">
        <v>1.8263</v>
      </c>
      <c r="D52" s="9" t="n">
        <v>0.042303</v>
      </c>
      <c r="E52" s="10"/>
      <c r="F52" s="12"/>
    </row>
    <row r="53" customFormat="false" ht="15.75" hidden="false" customHeight="false" outlineLevel="0" collapsed="false">
      <c r="A53" s="9" t="s">
        <v>141</v>
      </c>
      <c r="B53" s="9" t="s">
        <v>142</v>
      </c>
      <c r="C53" s="9" t="n">
        <v>1.8215</v>
      </c>
      <c r="D53" s="11" t="n">
        <v>4.81E-005</v>
      </c>
      <c r="E53" s="10" t="s">
        <v>143</v>
      </c>
      <c r="F53" s="12"/>
    </row>
    <row r="54" customFormat="false" ht="15.75" hidden="false" customHeight="false" outlineLevel="0" collapsed="false">
      <c r="A54" s="9" t="s">
        <v>144</v>
      </c>
      <c r="B54" s="9" t="s">
        <v>145</v>
      </c>
      <c r="C54" s="9" t="n">
        <v>1.772</v>
      </c>
      <c r="D54" s="11" t="n">
        <v>3.37E-005</v>
      </c>
      <c r="E54" s="10" t="s">
        <v>146</v>
      </c>
      <c r="F54" s="12"/>
    </row>
    <row r="55" customFormat="false" ht="15.75" hidden="false" customHeight="false" outlineLevel="0" collapsed="false">
      <c r="A55" s="9" t="s">
        <v>147</v>
      </c>
      <c r="B55" s="9" t="s">
        <v>148</v>
      </c>
      <c r="C55" s="9" t="n">
        <v>1.7264</v>
      </c>
      <c r="D55" s="9" t="n">
        <v>0.0069764</v>
      </c>
      <c r="E55" s="10" t="s">
        <v>149</v>
      </c>
      <c r="F55" s="12"/>
    </row>
    <row r="56" customFormat="false" ht="15.75" hidden="false" customHeight="false" outlineLevel="0" collapsed="false">
      <c r="A56" s="9" t="s">
        <v>150</v>
      </c>
      <c r="B56" s="9" t="s">
        <v>151</v>
      </c>
      <c r="C56" s="9" t="n">
        <v>1.711</v>
      </c>
      <c r="D56" s="9" t="n">
        <v>0.011277</v>
      </c>
      <c r="E56" s="10" t="s">
        <v>152</v>
      </c>
      <c r="F56" s="12"/>
    </row>
    <row r="57" customFormat="false" ht="15.75" hidden="false" customHeight="false" outlineLevel="0" collapsed="false">
      <c r="A57" s="9" t="s">
        <v>153</v>
      </c>
      <c r="B57" s="9" t="s">
        <v>154</v>
      </c>
      <c r="C57" s="9" t="n">
        <v>1.6892</v>
      </c>
      <c r="D57" s="9" t="n">
        <v>0.00099377</v>
      </c>
      <c r="E57" s="10"/>
      <c r="F57" s="12"/>
    </row>
    <row r="58" customFormat="false" ht="15.75" hidden="false" customHeight="false" outlineLevel="0" collapsed="false">
      <c r="A58" s="9" t="s">
        <v>155</v>
      </c>
      <c r="B58" s="9" t="s">
        <v>156</v>
      </c>
      <c r="C58" s="9" t="n">
        <v>1.6553</v>
      </c>
      <c r="D58" s="9" t="n">
        <v>0.020652</v>
      </c>
      <c r="E58" s="10" t="s">
        <v>157</v>
      </c>
      <c r="F58" s="12"/>
    </row>
    <row r="59" customFormat="false" ht="15.75" hidden="false" customHeight="false" outlineLevel="0" collapsed="false">
      <c r="A59" s="9" t="s">
        <v>158</v>
      </c>
      <c r="B59" s="9" t="s">
        <v>159</v>
      </c>
      <c r="C59" s="9" t="n">
        <v>1.6515</v>
      </c>
      <c r="D59" s="9" t="n">
        <v>0.042416</v>
      </c>
      <c r="E59" s="10" t="s">
        <v>160</v>
      </c>
      <c r="F59" s="12"/>
    </row>
    <row r="60" customFormat="false" ht="15.75" hidden="false" customHeight="false" outlineLevel="0" collapsed="false">
      <c r="A60" s="9" t="s">
        <v>161</v>
      </c>
      <c r="B60" s="9" t="s">
        <v>162</v>
      </c>
      <c r="C60" s="9" t="n">
        <v>1.6333</v>
      </c>
      <c r="D60" s="9" t="n">
        <v>0.0061085</v>
      </c>
      <c r="E60" s="10" t="s">
        <v>163</v>
      </c>
      <c r="F60" s="12"/>
    </row>
    <row r="61" customFormat="false" ht="15.75" hidden="false" customHeight="false" outlineLevel="0" collapsed="false">
      <c r="A61" s="9" t="s">
        <v>164</v>
      </c>
      <c r="B61" s="9" t="s">
        <v>165</v>
      </c>
      <c r="C61" s="9" t="n">
        <v>1.6317</v>
      </c>
      <c r="D61" s="9" t="n">
        <v>0.01554</v>
      </c>
      <c r="E61" s="10" t="s">
        <v>166</v>
      </c>
      <c r="F61" s="12"/>
    </row>
    <row r="62" customFormat="false" ht="15.75" hidden="false" customHeight="false" outlineLevel="0" collapsed="false">
      <c r="A62" s="9" t="s">
        <v>167</v>
      </c>
      <c r="B62" s="9" t="s">
        <v>168</v>
      </c>
      <c r="C62" s="9" t="n">
        <v>1.6256</v>
      </c>
      <c r="D62" s="9" t="n">
        <v>0.0010418</v>
      </c>
      <c r="E62" s="10" t="s">
        <v>149</v>
      </c>
      <c r="F62" s="12"/>
    </row>
    <row r="63" customFormat="false" ht="15.75" hidden="false" customHeight="false" outlineLevel="0" collapsed="false">
      <c r="A63" s="9" t="s">
        <v>169</v>
      </c>
      <c r="B63" s="9" t="s">
        <v>170</v>
      </c>
      <c r="C63" s="9" t="n">
        <v>1.6216</v>
      </c>
      <c r="D63" s="9" t="n">
        <v>0.0063545</v>
      </c>
      <c r="E63" s="10" t="s">
        <v>171</v>
      </c>
      <c r="F63" s="12"/>
    </row>
    <row r="64" customFormat="false" ht="15.75" hidden="false" customHeight="false" outlineLevel="0" collapsed="false">
      <c r="A64" s="9" t="s">
        <v>172</v>
      </c>
      <c r="B64" s="9" t="s">
        <v>173</v>
      </c>
      <c r="C64" s="9" t="n">
        <v>1.5607</v>
      </c>
      <c r="D64" s="9" t="n">
        <v>0.0099343</v>
      </c>
      <c r="E64" s="10" t="s">
        <v>174</v>
      </c>
      <c r="F64" s="12"/>
    </row>
    <row r="65" customFormat="false" ht="15.75" hidden="false" customHeight="false" outlineLevel="0" collapsed="false">
      <c r="A65" s="9" t="s">
        <v>175</v>
      </c>
      <c r="B65" s="9"/>
      <c r="C65" s="9" t="n">
        <v>1.5464</v>
      </c>
      <c r="D65" s="9" t="n">
        <v>0.033214</v>
      </c>
      <c r="E65" s="10"/>
      <c r="F65" s="12"/>
    </row>
    <row r="66" customFormat="false" ht="15.75" hidden="false" customHeight="false" outlineLevel="0" collapsed="false">
      <c r="A66" s="9" t="s">
        <v>176</v>
      </c>
      <c r="B66" s="9" t="s">
        <v>177</v>
      </c>
      <c r="C66" s="9" t="n">
        <v>1.5363</v>
      </c>
      <c r="D66" s="9" t="n">
        <v>0.0063949</v>
      </c>
      <c r="E66" s="10" t="s">
        <v>149</v>
      </c>
      <c r="F66" s="12"/>
    </row>
    <row r="67" customFormat="false" ht="15.75" hidden="false" customHeight="false" outlineLevel="0" collapsed="false">
      <c r="A67" s="9" t="s">
        <v>178</v>
      </c>
      <c r="B67" s="9" t="s">
        <v>179</v>
      </c>
      <c r="C67" s="9" t="n">
        <v>1.515</v>
      </c>
      <c r="D67" s="9" t="n">
        <v>0.043635</v>
      </c>
      <c r="E67" s="10" t="s">
        <v>180</v>
      </c>
      <c r="F67" s="12"/>
    </row>
    <row r="68" customFormat="false" ht="15.75" hidden="false" customHeight="false" outlineLevel="0" collapsed="false">
      <c r="A68" s="9" t="s">
        <v>181</v>
      </c>
      <c r="B68" s="9" t="s">
        <v>182</v>
      </c>
      <c r="C68" s="9" t="n">
        <v>1.5055</v>
      </c>
      <c r="D68" s="9" t="n">
        <v>0.022649</v>
      </c>
      <c r="E68" s="10" t="s">
        <v>183</v>
      </c>
      <c r="F68" s="12"/>
    </row>
    <row r="69" customFormat="false" ht="15.75" hidden="false" customHeight="false" outlineLevel="0" collapsed="false">
      <c r="A69" s="9" t="s">
        <v>184</v>
      </c>
      <c r="B69" s="9" t="s">
        <v>185</v>
      </c>
      <c r="C69" s="9" t="n">
        <v>1.5036</v>
      </c>
      <c r="D69" s="9" t="n">
        <v>0.0084681</v>
      </c>
      <c r="E69" s="10"/>
      <c r="F69" s="12"/>
    </row>
    <row r="70" customFormat="false" ht="15.75" hidden="false" customHeight="false" outlineLevel="0" collapsed="false">
      <c r="A70" s="9" t="s">
        <v>186</v>
      </c>
      <c r="B70" s="9" t="s">
        <v>187</v>
      </c>
      <c r="C70" s="9" t="n">
        <v>1.5012</v>
      </c>
      <c r="D70" s="9" t="n">
        <v>0.0047897</v>
      </c>
      <c r="E70" s="10" t="s">
        <v>188</v>
      </c>
      <c r="F70" s="12"/>
    </row>
    <row r="71" customFormat="false" ht="15.75" hidden="false" customHeight="false" outlineLevel="0" collapsed="false">
      <c r="A71" s="9" t="s">
        <v>189</v>
      </c>
      <c r="B71" s="9" t="s">
        <v>190</v>
      </c>
      <c r="C71" s="9" t="n">
        <v>1.472</v>
      </c>
      <c r="D71" s="9" t="n">
        <v>0.00053886</v>
      </c>
      <c r="E71" s="10"/>
      <c r="F71" s="12"/>
    </row>
    <row r="72" customFormat="false" ht="15.75" hidden="false" customHeight="false" outlineLevel="0" collapsed="false">
      <c r="A72" s="9" t="s">
        <v>191</v>
      </c>
      <c r="B72" s="9" t="s">
        <v>192</v>
      </c>
      <c r="C72" s="9" t="n">
        <v>1.4712</v>
      </c>
      <c r="D72" s="9" t="n">
        <v>0.0068577</v>
      </c>
      <c r="E72" s="10"/>
      <c r="F72" s="12"/>
    </row>
    <row r="73" customFormat="false" ht="15.75" hidden="false" customHeight="false" outlineLevel="0" collapsed="false">
      <c r="A73" s="9" t="s">
        <v>193</v>
      </c>
      <c r="B73" s="9" t="s">
        <v>194</v>
      </c>
      <c r="C73" s="9" t="n">
        <v>1.4564</v>
      </c>
      <c r="D73" s="9" t="n">
        <v>0.018029</v>
      </c>
      <c r="E73" s="10"/>
      <c r="F73" s="12"/>
    </row>
    <row r="74" customFormat="false" ht="15.75" hidden="false" customHeight="false" outlineLevel="0" collapsed="false">
      <c r="A74" s="9" t="s">
        <v>195</v>
      </c>
      <c r="B74" s="9" t="s">
        <v>196</v>
      </c>
      <c r="C74" s="9" t="n">
        <v>1.4542</v>
      </c>
      <c r="D74" s="9" t="n">
        <v>0.036559</v>
      </c>
      <c r="E74" s="10" t="s">
        <v>197</v>
      </c>
      <c r="F74" s="12"/>
    </row>
    <row r="75" customFormat="false" ht="15.75" hidden="false" customHeight="false" outlineLevel="0" collapsed="false">
      <c r="A75" s="9" t="s">
        <v>198</v>
      </c>
      <c r="B75" s="9" t="s">
        <v>199</v>
      </c>
      <c r="C75" s="9" t="n">
        <v>1.4477</v>
      </c>
      <c r="D75" s="9" t="n">
        <v>0.01203</v>
      </c>
      <c r="E75" s="10" t="s">
        <v>200</v>
      </c>
      <c r="F75" s="12"/>
    </row>
    <row r="76" customFormat="false" ht="15.75" hidden="false" customHeight="false" outlineLevel="0" collapsed="false">
      <c r="A76" s="9" t="s">
        <v>201</v>
      </c>
      <c r="B76" s="9" t="s">
        <v>202</v>
      </c>
      <c r="C76" s="9" t="n">
        <v>1.4346</v>
      </c>
      <c r="D76" s="9" t="n">
        <v>0.0022289</v>
      </c>
      <c r="E76" s="10" t="s">
        <v>203</v>
      </c>
      <c r="F76" s="12"/>
    </row>
    <row r="77" customFormat="false" ht="15.75" hidden="false" customHeight="false" outlineLevel="0" collapsed="false">
      <c r="A77" s="9" t="s">
        <v>204</v>
      </c>
      <c r="B77" s="9" t="s">
        <v>205</v>
      </c>
      <c r="C77" s="9" t="n">
        <v>1.4126</v>
      </c>
      <c r="D77" s="9" t="n">
        <v>0.007992</v>
      </c>
      <c r="E77" s="10"/>
      <c r="F77" s="12"/>
    </row>
    <row r="78" customFormat="false" ht="15.75" hidden="false" customHeight="false" outlineLevel="0" collapsed="false">
      <c r="A78" s="9" t="s">
        <v>206</v>
      </c>
      <c r="B78" s="9" t="s">
        <v>207</v>
      </c>
      <c r="C78" s="9" t="n">
        <v>1.4094</v>
      </c>
      <c r="D78" s="9" t="n">
        <v>0.011496</v>
      </c>
      <c r="E78" s="10"/>
      <c r="F78" s="12"/>
    </row>
    <row r="79" customFormat="false" ht="15.75" hidden="false" customHeight="false" outlineLevel="0" collapsed="false">
      <c r="A79" s="9" t="s">
        <v>208</v>
      </c>
      <c r="B79" s="9" t="s">
        <v>209</v>
      </c>
      <c r="C79" s="9" t="n">
        <v>1.4075</v>
      </c>
      <c r="D79" s="9" t="n">
        <v>0.0015269</v>
      </c>
      <c r="E79" s="10"/>
      <c r="F79" s="12"/>
    </row>
    <row r="80" customFormat="false" ht="15.75" hidden="false" customHeight="false" outlineLevel="0" collapsed="false">
      <c r="A80" s="9" t="s">
        <v>210</v>
      </c>
      <c r="B80" s="9" t="s">
        <v>211</v>
      </c>
      <c r="C80" s="9" t="n">
        <v>1.4062</v>
      </c>
      <c r="D80" s="9" t="n">
        <v>0.01337</v>
      </c>
      <c r="E80" s="10" t="s">
        <v>91</v>
      </c>
      <c r="F80" s="12"/>
    </row>
    <row r="81" customFormat="false" ht="15.75" hidden="false" customHeight="false" outlineLevel="0" collapsed="false">
      <c r="A81" s="9" t="s">
        <v>212</v>
      </c>
      <c r="B81" s="9" t="s">
        <v>213</v>
      </c>
      <c r="C81" s="9" t="n">
        <v>1.3962</v>
      </c>
      <c r="D81" s="9" t="n">
        <v>0.0092843</v>
      </c>
      <c r="E81" s="10" t="s">
        <v>149</v>
      </c>
      <c r="F81" s="12"/>
    </row>
    <row r="82" customFormat="false" ht="15.75" hidden="false" customHeight="false" outlineLevel="0" collapsed="false">
      <c r="A82" s="9" t="s">
        <v>214</v>
      </c>
      <c r="B82" s="9" t="s">
        <v>215</v>
      </c>
      <c r="C82" s="9" t="n">
        <v>1.3854</v>
      </c>
      <c r="D82" s="9" t="n">
        <v>0.0070326</v>
      </c>
      <c r="E82" s="10"/>
      <c r="F82" s="12"/>
    </row>
    <row r="83" customFormat="false" ht="15.75" hidden="false" customHeight="false" outlineLevel="0" collapsed="false">
      <c r="A83" s="9" t="s">
        <v>216</v>
      </c>
      <c r="B83" s="9" t="s">
        <v>217</v>
      </c>
      <c r="C83" s="9" t="n">
        <v>1.3853</v>
      </c>
      <c r="D83" s="9" t="n">
        <v>0.0078613</v>
      </c>
      <c r="E83" s="10"/>
      <c r="F83" s="12"/>
    </row>
    <row r="84" customFormat="false" ht="15.75" hidden="false" customHeight="false" outlineLevel="0" collapsed="false">
      <c r="A84" s="9" t="s">
        <v>218</v>
      </c>
      <c r="B84" s="9" t="s">
        <v>219</v>
      </c>
      <c r="C84" s="9" t="n">
        <v>1.3763</v>
      </c>
      <c r="D84" s="9" t="n">
        <v>0.031449</v>
      </c>
      <c r="E84" s="10" t="s">
        <v>220</v>
      </c>
      <c r="F84" s="12"/>
    </row>
    <row r="85" customFormat="false" ht="15.75" hidden="false" customHeight="false" outlineLevel="0" collapsed="false">
      <c r="A85" s="9" t="s">
        <v>221</v>
      </c>
      <c r="B85" s="9" t="s">
        <v>222</v>
      </c>
      <c r="C85" s="9" t="n">
        <v>1.3682</v>
      </c>
      <c r="D85" s="9" t="n">
        <v>0.012853</v>
      </c>
      <c r="E85" s="10" t="s">
        <v>223</v>
      </c>
      <c r="F85" s="12"/>
    </row>
    <row r="86" customFormat="false" ht="15.75" hidden="false" customHeight="false" outlineLevel="0" collapsed="false">
      <c r="A86" s="9" t="s">
        <v>224</v>
      </c>
      <c r="B86" s="9" t="s">
        <v>225</v>
      </c>
      <c r="C86" s="9" t="n">
        <v>1.3461</v>
      </c>
      <c r="D86" s="9" t="n">
        <v>0.024195</v>
      </c>
      <c r="E86" s="10" t="s">
        <v>226</v>
      </c>
      <c r="F86" s="12"/>
    </row>
    <row r="87" customFormat="false" ht="15.75" hidden="false" customHeight="false" outlineLevel="0" collapsed="false">
      <c r="A87" s="9" t="s">
        <v>227</v>
      </c>
      <c r="B87" s="9" t="s">
        <v>228</v>
      </c>
      <c r="C87" s="9" t="n">
        <v>1.3444</v>
      </c>
      <c r="D87" s="9" t="n">
        <v>0.012717</v>
      </c>
      <c r="E87" s="10" t="s">
        <v>229</v>
      </c>
      <c r="F87" s="12"/>
    </row>
    <row r="88" customFormat="false" ht="15.75" hidden="false" customHeight="false" outlineLevel="0" collapsed="false">
      <c r="A88" s="9" t="s">
        <v>230</v>
      </c>
      <c r="B88" s="9" t="s">
        <v>231</v>
      </c>
      <c r="C88" s="9" t="n">
        <v>1.3404</v>
      </c>
      <c r="D88" s="9" t="n">
        <v>0.049858</v>
      </c>
      <c r="E88" s="10" t="s">
        <v>232</v>
      </c>
      <c r="F88" s="12"/>
    </row>
    <row r="89" customFormat="false" ht="15.75" hidden="false" customHeight="false" outlineLevel="0" collapsed="false">
      <c r="A89" s="9" t="s">
        <v>233</v>
      </c>
      <c r="B89" s="9" t="s">
        <v>234</v>
      </c>
      <c r="C89" s="9" t="n">
        <v>1.3158</v>
      </c>
      <c r="D89" s="9" t="n">
        <v>0.031863</v>
      </c>
      <c r="E89" s="10" t="s">
        <v>235</v>
      </c>
      <c r="F89" s="12"/>
    </row>
    <row r="90" customFormat="false" ht="15.75" hidden="false" customHeight="false" outlineLevel="0" collapsed="false">
      <c r="A90" s="9" t="s">
        <v>236</v>
      </c>
      <c r="B90" s="9" t="s">
        <v>237</v>
      </c>
      <c r="C90" s="9" t="n">
        <v>1.3014</v>
      </c>
      <c r="D90" s="9" t="n">
        <v>0.036231</v>
      </c>
      <c r="E90" s="10" t="s">
        <v>238</v>
      </c>
      <c r="F90" s="12"/>
    </row>
    <row r="91" customFormat="false" ht="15.75" hidden="false" customHeight="false" outlineLevel="0" collapsed="false">
      <c r="A91" s="9" t="s">
        <v>239</v>
      </c>
      <c r="B91" s="9" t="s">
        <v>240</v>
      </c>
      <c r="C91" s="9" t="n">
        <v>1.2787</v>
      </c>
      <c r="D91" s="9" t="n">
        <v>0.043249</v>
      </c>
      <c r="E91" s="10" t="s">
        <v>241</v>
      </c>
      <c r="F91" s="12"/>
    </row>
    <row r="92" customFormat="false" ht="15.75" hidden="false" customHeight="false" outlineLevel="0" collapsed="false">
      <c r="A92" s="9" t="s">
        <v>242</v>
      </c>
      <c r="B92" s="9" t="s">
        <v>243</v>
      </c>
      <c r="C92" s="9" t="n">
        <v>1.2785</v>
      </c>
      <c r="D92" s="9" t="n">
        <v>0.017842</v>
      </c>
      <c r="E92" s="10" t="s">
        <v>244</v>
      </c>
      <c r="F92" s="12"/>
    </row>
    <row r="93" customFormat="false" ht="15.75" hidden="false" customHeight="false" outlineLevel="0" collapsed="false">
      <c r="A93" s="9" t="s">
        <v>245</v>
      </c>
      <c r="B93" s="9" t="s">
        <v>246</v>
      </c>
      <c r="C93" s="9" t="n">
        <v>1.2647</v>
      </c>
      <c r="D93" s="9" t="n">
        <v>0.0038841</v>
      </c>
      <c r="E93" s="10" t="s">
        <v>247</v>
      </c>
      <c r="F93" s="12"/>
    </row>
    <row r="94" customFormat="false" ht="15.75" hidden="false" customHeight="false" outlineLevel="0" collapsed="false">
      <c r="A94" s="9" t="s">
        <v>248</v>
      </c>
      <c r="B94" s="9" t="s">
        <v>249</v>
      </c>
      <c r="C94" s="9" t="n">
        <v>1.2597</v>
      </c>
      <c r="D94" s="9" t="n">
        <v>0.0047566</v>
      </c>
      <c r="E94" s="13" t="s">
        <v>250</v>
      </c>
      <c r="F94" s="12"/>
    </row>
    <row r="95" customFormat="false" ht="15.75" hidden="false" customHeight="false" outlineLevel="0" collapsed="false">
      <c r="A95" s="9" t="s">
        <v>251</v>
      </c>
      <c r="B95" s="9" t="s">
        <v>252</v>
      </c>
      <c r="C95" s="9" t="n">
        <v>1.252</v>
      </c>
      <c r="D95" s="9" t="n">
        <v>0.010457</v>
      </c>
      <c r="E95" s="10" t="s">
        <v>149</v>
      </c>
      <c r="F95" s="12"/>
    </row>
    <row r="96" customFormat="false" ht="15.75" hidden="false" customHeight="false" outlineLevel="0" collapsed="false">
      <c r="A96" s="9" t="s">
        <v>253</v>
      </c>
      <c r="B96" s="9" t="s">
        <v>254</v>
      </c>
      <c r="C96" s="9" t="n">
        <v>1.2039</v>
      </c>
      <c r="D96" s="9" t="n">
        <v>0.027123</v>
      </c>
      <c r="E96" s="10" t="s">
        <v>255</v>
      </c>
      <c r="F96" s="12"/>
    </row>
    <row r="97" customFormat="false" ht="15.75" hidden="false" customHeight="false" outlineLevel="0" collapsed="false">
      <c r="A97" s="9" t="s">
        <v>256</v>
      </c>
      <c r="B97" s="9" t="s">
        <v>257</v>
      </c>
      <c r="C97" s="9" t="n">
        <v>1.1982</v>
      </c>
      <c r="D97" s="9" t="n">
        <v>0.0088884</v>
      </c>
      <c r="E97" s="10" t="s">
        <v>258</v>
      </c>
    </row>
    <row r="98" customFormat="false" ht="15.75" hidden="false" customHeight="false" outlineLevel="0" collapsed="false">
      <c r="A98" s="9" t="s">
        <v>259</v>
      </c>
      <c r="B98" s="9" t="s">
        <v>260</v>
      </c>
      <c r="C98" s="9" t="n">
        <v>1.1944</v>
      </c>
      <c r="D98" s="9" t="n">
        <v>0.0063087</v>
      </c>
      <c r="E98" s="10" t="s">
        <v>261</v>
      </c>
    </row>
    <row r="99" customFormat="false" ht="15.75" hidden="false" customHeight="false" outlineLevel="0" collapsed="false">
      <c r="A99" s="9" t="s">
        <v>262</v>
      </c>
      <c r="B99" s="9" t="s">
        <v>263</v>
      </c>
      <c r="C99" s="9" t="n">
        <v>1.1813</v>
      </c>
      <c r="D99" s="9" t="n">
        <v>0.045703</v>
      </c>
      <c r="E99" s="10"/>
    </row>
    <row r="100" customFormat="false" ht="15.75" hidden="false" customHeight="false" outlineLevel="0" collapsed="false">
      <c r="A100" s="9" t="s">
        <v>264</v>
      </c>
      <c r="B100" s="9" t="s">
        <v>265</v>
      </c>
      <c r="C100" s="9" t="n">
        <v>1.1757</v>
      </c>
      <c r="D100" s="9" t="n">
        <v>0.010335</v>
      </c>
      <c r="E100" s="10" t="s">
        <v>266</v>
      </c>
    </row>
    <row r="101" customFormat="false" ht="15.75" hidden="false" customHeight="false" outlineLevel="0" collapsed="false">
      <c r="A101" s="9" t="s">
        <v>267</v>
      </c>
      <c r="B101" s="9" t="s">
        <v>268</v>
      </c>
      <c r="C101" s="9" t="n">
        <v>1.175</v>
      </c>
      <c r="D101" s="9" t="n">
        <v>0.025547</v>
      </c>
      <c r="E101" s="10" t="s">
        <v>269</v>
      </c>
    </row>
    <row r="102" customFormat="false" ht="15.75" hidden="false" customHeight="false" outlineLevel="0" collapsed="false">
      <c r="A102" s="9" t="s">
        <v>270</v>
      </c>
      <c r="B102" s="9" t="s">
        <v>271</v>
      </c>
      <c r="C102" s="9" t="n">
        <v>1.1596</v>
      </c>
      <c r="D102" s="9" t="n">
        <v>0.030754</v>
      </c>
      <c r="E102" s="10" t="s">
        <v>272</v>
      </c>
    </row>
    <row r="103" customFormat="false" ht="15.75" hidden="false" customHeight="false" outlineLevel="0" collapsed="false">
      <c r="A103" s="9" t="s">
        <v>273</v>
      </c>
      <c r="B103" s="9" t="s">
        <v>274</v>
      </c>
      <c r="C103" s="9" t="n">
        <v>1.1515</v>
      </c>
      <c r="D103" s="9" t="n">
        <v>0.0072585</v>
      </c>
      <c r="E103" s="10" t="s">
        <v>50</v>
      </c>
    </row>
    <row r="104" customFormat="false" ht="15.75" hidden="false" customHeight="false" outlineLevel="0" collapsed="false">
      <c r="A104" s="9" t="s">
        <v>275</v>
      </c>
      <c r="B104" s="9" t="s">
        <v>276</v>
      </c>
      <c r="C104" s="9" t="n">
        <v>1.1454</v>
      </c>
      <c r="D104" s="9" t="n">
        <v>0.03994</v>
      </c>
      <c r="E104" s="10" t="s">
        <v>277</v>
      </c>
    </row>
    <row r="105" customFormat="false" ht="15.75" hidden="false" customHeight="false" outlineLevel="0" collapsed="false">
      <c r="A105" s="9" t="s">
        <v>278</v>
      </c>
      <c r="B105" s="9" t="s">
        <v>279</v>
      </c>
      <c r="C105" s="9" t="n">
        <v>1.1454</v>
      </c>
      <c r="D105" s="9" t="n">
        <v>0.046055</v>
      </c>
      <c r="E105" s="10" t="s">
        <v>280</v>
      </c>
    </row>
    <row r="106" customFormat="false" ht="15.75" hidden="false" customHeight="false" outlineLevel="0" collapsed="false">
      <c r="A106" s="9" t="s">
        <v>281</v>
      </c>
      <c r="B106" s="9" t="s">
        <v>282</v>
      </c>
      <c r="C106" s="9" t="n">
        <v>1.1401</v>
      </c>
      <c r="D106" s="9" t="n">
        <v>0.0077886</v>
      </c>
      <c r="E106" s="10" t="s">
        <v>283</v>
      </c>
    </row>
    <row r="107" customFormat="false" ht="15.75" hidden="false" customHeight="false" outlineLevel="0" collapsed="false">
      <c r="A107" s="9" t="s">
        <v>284</v>
      </c>
      <c r="B107" s="9" t="s">
        <v>285</v>
      </c>
      <c r="C107" s="9" t="n">
        <v>1.1133</v>
      </c>
      <c r="D107" s="9" t="n">
        <v>0.014623</v>
      </c>
      <c r="E107" s="10" t="s">
        <v>286</v>
      </c>
    </row>
    <row r="108" customFormat="false" ht="15.75" hidden="false" customHeight="false" outlineLevel="0" collapsed="false">
      <c r="A108" s="9" t="s">
        <v>287</v>
      </c>
      <c r="B108" s="9" t="s">
        <v>288</v>
      </c>
      <c r="C108" s="9" t="n">
        <v>1.1054</v>
      </c>
      <c r="D108" s="9" t="n">
        <v>0.034579</v>
      </c>
      <c r="E108" s="10" t="s">
        <v>289</v>
      </c>
    </row>
    <row r="109" customFormat="false" ht="15.75" hidden="false" customHeight="false" outlineLevel="0" collapsed="false">
      <c r="A109" s="9" t="s">
        <v>290</v>
      </c>
      <c r="B109" s="9" t="s">
        <v>291</v>
      </c>
      <c r="C109" s="9" t="n">
        <v>1.0888</v>
      </c>
      <c r="D109" s="9" t="n">
        <v>0.030391</v>
      </c>
      <c r="E109" s="10" t="s">
        <v>292</v>
      </c>
    </row>
    <row r="110" customFormat="false" ht="15.75" hidden="false" customHeight="false" outlineLevel="0" collapsed="false">
      <c r="A110" s="9" t="s">
        <v>293</v>
      </c>
      <c r="B110" s="9" t="s">
        <v>294</v>
      </c>
      <c r="C110" s="9" t="n">
        <v>1.0886</v>
      </c>
      <c r="D110" s="9" t="n">
        <v>0.026578</v>
      </c>
      <c r="E110" s="10"/>
    </row>
    <row r="111" customFormat="false" ht="15.75" hidden="false" customHeight="false" outlineLevel="0" collapsed="false">
      <c r="A111" s="9" t="s">
        <v>295</v>
      </c>
      <c r="B111" s="9" t="s">
        <v>296</v>
      </c>
      <c r="C111" s="9" t="n">
        <v>1.0821</v>
      </c>
      <c r="D111" s="9" t="n">
        <v>0.015305</v>
      </c>
      <c r="E111" s="10" t="s">
        <v>297</v>
      </c>
    </row>
    <row r="112" customFormat="false" ht="15.75" hidden="false" customHeight="false" outlineLevel="0" collapsed="false">
      <c r="A112" s="9" t="s">
        <v>298</v>
      </c>
      <c r="B112" s="9" t="s">
        <v>299</v>
      </c>
      <c r="C112" s="9" t="n">
        <v>1.0805</v>
      </c>
      <c r="D112" s="9" t="n">
        <v>0.019191</v>
      </c>
      <c r="E112" s="10" t="s">
        <v>300</v>
      </c>
    </row>
    <row r="113" customFormat="false" ht="15.75" hidden="false" customHeight="false" outlineLevel="0" collapsed="false">
      <c r="A113" s="9" t="s">
        <v>301</v>
      </c>
      <c r="B113" s="9" t="s">
        <v>302</v>
      </c>
      <c r="C113" s="9" t="n">
        <v>1.069</v>
      </c>
      <c r="D113" s="9" t="n">
        <v>0.019206</v>
      </c>
      <c r="E113" s="10" t="s">
        <v>303</v>
      </c>
    </row>
    <row r="114" customFormat="false" ht="15.75" hidden="false" customHeight="false" outlineLevel="0" collapsed="false">
      <c r="A114" s="9" t="s">
        <v>304</v>
      </c>
      <c r="B114" s="9" t="s">
        <v>305</v>
      </c>
      <c r="C114" s="9" t="n">
        <v>1.0484</v>
      </c>
      <c r="D114" s="9" t="n">
        <v>0.040471</v>
      </c>
      <c r="E114" s="10"/>
    </row>
    <row r="115" customFormat="false" ht="15.75" hidden="false" customHeight="false" outlineLevel="0" collapsed="false">
      <c r="A115" s="9" t="s">
        <v>306</v>
      </c>
      <c r="B115" s="9" t="s">
        <v>307</v>
      </c>
      <c r="C115" s="9" t="n">
        <v>1.0471</v>
      </c>
      <c r="D115" s="9" t="n">
        <v>0.015489</v>
      </c>
      <c r="E115" s="10" t="s">
        <v>308</v>
      </c>
    </row>
    <row r="116" customFormat="false" ht="15.75" hidden="false" customHeight="false" outlineLevel="0" collapsed="false">
      <c r="A116" s="9" t="s">
        <v>309</v>
      </c>
      <c r="B116" s="9" t="s">
        <v>310</v>
      </c>
      <c r="C116" s="9" t="n">
        <v>1.0364</v>
      </c>
      <c r="D116" s="9" t="n">
        <v>0.047833</v>
      </c>
      <c r="E116" s="10"/>
    </row>
    <row r="117" customFormat="false" ht="15.75" hidden="false" customHeight="false" outlineLevel="0" collapsed="false">
      <c r="A117" s="9" t="s">
        <v>311</v>
      </c>
      <c r="B117" s="9" t="s">
        <v>312</v>
      </c>
      <c r="C117" s="9" t="n">
        <v>1.006</v>
      </c>
      <c r="D117" s="9" t="n">
        <v>0.03644</v>
      </c>
      <c r="E117" s="10" t="s">
        <v>313</v>
      </c>
    </row>
    <row r="118" customFormat="false" ht="15.75" hidden="false" customHeight="false" outlineLevel="0" collapsed="false">
      <c r="A118" s="9" t="s">
        <v>314</v>
      </c>
      <c r="B118" s="9" t="s">
        <v>315</v>
      </c>
      <c r="C118" s="9" t="n">
        <v>1.0045</v>
      </c>
      <c r="D118" s="9" t="n">
        <v>0.044664</v>
      </c>
      <c r="E118" s="10"/>
    </row>
    <row r="119" customFormat="false" ht="15.75" hidden="false" customHeight="false" outlineLevel="0" collapsed="false">
      <c r="A119" s="9" t="s">
        <v>316</v>
      </c>
      <c r="B119" s="9" t="s">
        <v>317</v>
      </c>
      <c r="C119" s="9" t="n">
        <v>1.0028</v>
      </c>
      <c r="D119" s="9" t="n">
        <v>0.021046</v>
      </c>
      <c r="E119" s="10"/>
    </row>
    <row r="120" customFormat="false" ht="15.75" hidden="false" customHeight="false" outlineLevel="0" collapsed="false">
      <c r="A120" s="9" t="s">
        <v>318</v>
      </c>
      <c r="B120" s="9" t="s">
        <v>319</v>
      </c>
      <c r="C120" s="9" t="n">
        <v>1.0013</v>
      </c>
      <c r="D120" s="9" t="n">
        <v>0.034872</v>
      </c>
      <c r="E120" s="10" t="s">
        <v>320</v>
      </c>
    </row>
    <row r="121" customFormat="false" ht="15.75" hidden="false" customHeight="false" outlineLevel="0" collapsed="false">
      <c r="A121" s="9" t="s">
        <v>321</v>
      </c>
      <c r="B121" s="9" t="s">
        <v>322</v>
      </c>
      <c r="C121" s="9" t="n">
        <v>-1.0215</v>
      </c>
      <c r="D121" s="9" t="n">
        <v>0.024888</v>
      </c>
      <c r="E121" s="10" t="s">
        <v>323</v>
      </c>
    </row>
    <row r="122" customFormat="false" ht="15.75" hidden="false" customHeight="false" outlineLevel="0" collapsed="false">
      <c r="A122" s="9" t="s">
        <v>324</v>
      </c>
      <c r="B122" s="9" t="s">
        <v>325</v>
      </c>
      <c r="C122" s="9" t="n">
        <v>-1.0496</v>
      </c>
      <c r="D122" s="9" t="n">
        <v>0.011603</v>
      </c>
      <c r="E122" s="10"/>
    </row>
    <row r="123" customFormat="false" ht="15.75" hidden="false" customHeight="false" outlineLevel="0" collapsed="false">
      <c r="A123" s="9" t="s">
        <v>326</v>
      </c>
      <c r="B123" s="9" t="s">
        <v>327</v>
      </c>
      <c r="C123" s="9" t="n">
        <v>-1.0865</v>
      </c>
      <c r="D123" s="9" t="n">
        <v>0.012434</v>
      </c>
      <c r="E123" s="10" t="s">
        <v>328</v>
      </c>
    </row>
    <row r="124" customFormat="false" ht="15.75" hidden="false" customHeight="false" outlineLevel="0" collapsed="false">
      <c r="A124" s="9" t="s">
        <v>329</v>
      </c>
      <c r="B124" s="9" t="s">
        <v>330</v>
      </c>
      <c r="C124" s="9" t="n">
        <v>-1.0955</v>
      </c>
      <c r="D124" s="9" t="n">
        <v>0.014561</v>
      </c>
      <c r="E124" s="10" t="s">
        <v>331</v>
      </c>
    </row>
    <row r="125" customFormat="false" ht="15.75" hidden="false" customHeight="false" outlineLevel="0" collapsed="false">
      <c r="A125" s="9" t="s">
        <v>332</v>
      </c>
      <c r="B125" s="9"/>
      <c r="C125" s="9" t="n">
        <v>-1.0983</v>
      </c>
      <c r="D125" s="9" t="n">
        <v>0.021827</v>
      </c>
      <c r="E125" s="10"/>
    </row>
    <row r="126" customFormat="false" ht="15.75" hidden="false" customHeight="false" outlineLevel="0" collapsed="false">
      <c r="A126" s="9" t="s">
        <v>333</v>
      </c>
      <c r="B126" s="9" t="s">
        <v>334</v>
      </c>
      <c r="C126" s="9" t="n">
        <v>-1.1373</v>
      </c>
      <c r="D126" s="9" t="n">
        <v>0.021434</v>
      </c>
      <c r="E126" s="10" t="s">
        <v>335</v>
      </c>
    </row>
    <row r="127" customFormat="false" ht="15.75" hidden="false" customHeight="false" outlineLevel="0" collapsed="false">
      <c r="A127" s="9" t="s">
        <v>336</v>
      </c>
      <c r="B127" s="9" t="s">
        <v>337</v>
      </c>
      <c r="C127" s="9" t="n">
        <v>-1.1502</v>
      </c>
      <c r="D127" s="9" t="n">
        <v>0.0074805</v>
      </c>
      <c r="E127" s="10" t="s">
        <v>338</v>
      </c>
    </row>
    <row r="128" customFormat="false" ht="15.75" hidden="false" customHeight="false" outlineLevel="0" collapsed="false">
      <c r="A128" s="9" t="s">
        <v>339</v>
      </c>
      <c r="B128" s="9" t="s">
        <v>340</v>
      </c>
      <c r="C128" s="9" t="n">
        <v>-1.1691</v>
      </c>
      <c r="D128" s="9" t="n">
        <v>0.0048363</v>
      </c>
      <c r="E128" s="10" t="s">
        <v>341</v>
      </c>
    </row>
    <row r="129" customFormat="false" ht="15.75" hidden="false" customHeight="false" outlineLevel="0" collapsed="false">
      <c r="A129" s="9" t="s">
        <v>342</v>
      </c>
      <c r="B129" s="9" t="s">
        <v>343</v>
      </c>
      <c r="C129" s="9" t="n">
        <v>-1.1735</v>
      </c>
      <c r="D129" s="9" t="n">
        <v>0.021006</v>
      </c>
      <c r="E129" s="10" t="s">
        <v>344</v>
      </c>
    </row>
    <row r="130" customFormat="false" ht="15.75" hidden="false" customHeight="false" outlineLevel="0" collapsed="false">
      <c r="A130" s="9" t="s">
        <v>345</v>
      </c>
      <c r="B130" s="9" t="s">
        <v>346</v>
      </c>
      <c r="C130" s="9" t="n">
        <v>-1.1774</v>
      </c>
      <c r="D130" s="9" t="n">
        <v>0.0071814</v>
      </c>
      <c r="E130" s="10" t="s">
        <v>344</v>
      </c>
    </row>
    <row r="131" customFormat="false" ht="15.75" hidden="false" customHeight="false" outlineLevel="0" collapsed="false">
      <c r="A131" s="9" t="s">
        <v>347</v>
      </c>
      <c r="B131" s="9" t="s">
        <v>348</v>
      </c>
      <c r="C131" s="9" t="n">
        <v>-1.1911</v>
      </c>
      <c r="D131" s="9" t="n">
        <v>0.005844</v>
      </c>
      <c r="E131" s="10"/>
    </row>
    <row r="132" customFormat="false" ht="15.75" hidden="false" customHeight="false" outlineLevel="0" collapsed="false">
      <c r="A132" s="9" t="s">
        <v>349</v>
      </c>
      <c r="B132" s="9" t="s">
        <v>350</v>
      </c>
      <c r="C132" s="9" t="n">
        <v>-1.2285</v>
      </c>
      <c r="D132" s="9" t="n">
        <v>0.015082</v>
      </c>
      <c r="E132" s="10" t="s">
        <v>351</v>
      </c>
    </row>
    <row r="133" customFormat="false" ht="15.75" hidden="false" customHeight="false" outlineLevel="0" collapsed="false">
      <c r="A133" s="9" t="s">
        <v>352</v>
      </c>
      <c r="B133" s="9" t="s">
        <v>353</v>
      </c>
      <c r="C133" s="9" t="n">
        <v>-1.2434</v>
      </c>
      <c r="D133" s="9" t="n">
        <v>0.005955</v>
      </c>
      <c r="E133" s="10" t="s">
        <v>354</v>
      </c>
    </row>
    <row r="134" customFormat="false" ht="15.75" hidden="false" customHeight="false" outlineLevel="0" collapsed="false">
      <c r="A134" s="9" t="s">
        <v>355</v>
      </c>
      <c r="B134" s="9" t="s">
        <v>356</v>
      </c>
      <c r="C134" s="9" t="n">
        <v>-1.2491</v>
      </c>
      <c r="D134" s="9" t="n">
        <v>0.0041915</v>
      </c>
      <c r="E134" s="10" t="s">
        <v>357</v>
      </c>
    </row>
    <row r="135" customFormat="false" ht="15.75" hidden="false" customHeight="false" outlineLevel="0" collapsed="false">
      <c r="A135" s="9" t="s">
        <v>358</v>
      </c>
      <c r="B135" s="9" t="s">
        <v>359</v>
      </c>
      <c r="C135" s="9" t="n">
        <v>-1.2691</v>
      </c>
      <c r="D135" s="9" t="n">
        <v>0.016668</v>
      </c>
      <c r="E135" s="10" t="s">
        <v>354</v>
      </c>
    </row>
    <row r="136" customFormat="false" ht="15.75" hidden="false" customHeight="false" outlineLevel="0" collapsed="false">
      <c r="A136" s="9" t="s">
        <v>360</v>
      </c>
      <c r="B136" s="9" t="s">
        <v>361</v>
      </c>
      <c r="C136" s="9" t="n">
        <v>-1.3685</v>
      </c>
      <c r="D136" s="9" t="n">
        <v>0.00142</v>
      </c>
      <c r="E136" s="10" t="s">
        <v>362</v>
      </c>
    </row>
    <row r="137" customFormat="false" ht="15.75" hidden="false" customHeight="false" outlineLevel="0" collapsed="false">
      <c r="A137" s="9" t="s">
        <v>363</v>
      </c>
      <c r="B137" s="9" t="s">
        <v>364</v>
      </c>
      <c r="C137" s="9" t="n">
        <v>-1.3782</v>
      </c>
      <c r="D137" s="9" t="n">
        <v>0.0021024</v>
      </c>
      <c r="E137" s="10" t="s">
        <v>365</v>
      </c>
    </row>
    <row r="138" customFormat="false" ht="15.75" hidden="false" customHeight="false" outlineLevel="0" collapsed="false">
      <c r="A138" s="9" t="s">
        <v>366</v>
      </c>
      <c r="B138" s="9" t="s">
        <v>367</v>
      </c>
      <c r="C138" s="9" t="n">
        <v>-1.3823</v>
      </c>
      <c r="D138" s="9" t="n">
        <v>0.012123</v>
      </c>
      <c r="E138" s="10" t="s">
        <v>368</v>
      </c>
    </row>
    <row r="139" customFormat="false" ht="15.75" hidden="false" customHeight="false" outlineLevel="0" collapsed="false">
      <c r="A139" s="9" t="s">
        <v>369</v>
      </c>
      <c r="B139" s="9" t="s">
        <v>370</v>
      </c>
      <c r="C139" s="9" t="n">
        <v>-1.4082</v>
      </c>
      <c r="D139" s="9" t="n">
        <v>0.04447</v>
      </c>
      <c r="E139" s="10"/>
    </row>
    <row r="140" customFormat="false" ht="15.75" hidden="false" customHeight="false" outlineLevel="0" collapsed="false">
      <c r="A140" s="9" t="s">
        <v>371</v>
      </c>
      <c r="B140" s="9" t="s">
        <v>372</v>
      </c>
      <c r="C140" s="9" t="n">
        <v>-1.6661</v>
      </c>
      <c r="D140" s="11" t="n">
        <v>9.93E-005</v>
      </c>
      <c r="E140" s="10" t="s">
        <v>373</v>
      </c>
    </row>
    <row r="141" customFormat="false" ht="15.75" hidden="false" customHeight="false" outlineLevel="0" collapsed="false">
      <c r="A141" s="9" t="s">
        <v>374</v>
      </c>
      <c r="B141" s="9" t="s">
        <v>375</v>
      </c>
      <c r="C141" s="9" t="n">
        <v>-1.7481</v>
      </c>
      <c r="D141" s="9" t="n">
        <v>0.00039608</v>
      </c>
      <c r="E141" s="10" t="s">
        <v>376</v>
      </c>
    </row>
    <row r="142" customFormat="false" ht="15.75" hidden="false" customHeight="false" outlineLevel="0" collapsed="false">
      <c r="A142" s="9" t="s">
        <v>377</v>
      </c>
      <c r="B142" s="9" t="s">
        <v>378</v>
      </c>
      <c r="C142" s="9" t="n">
        <v>-1.8382</v>
      </c>
      <c r="D142" s="9" t="n">
        <v>0.00064111</v>
      </c>
      <c r="E142" s="10"/>
    </row>
    <row r="143" customFormat="false" ht="15.75" hidden="false" customHeight="false" outlineLevel="0" collapsed="false">
      <c r="A143" s="9" t="s">
        <v>379</v>
      </c>
      <c r="B143" s="9" t="s">
        <v>380</v>
      </c>
      <c r="C143" s="9" t="n">
        <v>-1.8867</v>
      </c>
      <c r="D143" s="9" t="n">
        <v>0.030346</v>
      </c>
      <c r="E143" s="10" t="s">
        <v>381</v>
      </c>
    </row>
    <row r="144" customFormat="false" ht="15.75" hidden="false" customHeight="false" outlineLevel="0" collapsed="false">
      <c r="A144" s="9" t="s">
        <v>382</v>
      </c>
      <c r="B144" s="9" t="s">
        <v>383</v>
      </c>
      <c r="C144" s="9" t="n">
        <v>-2.2405</v>
      </c>
      <c r="D144" s="9" t="n">
        <v>0.021989</v>
      </c>
      <c r="E144" s="10" t="s">
        <v>384</v>
      </c>
    </row>
    <row r="145" customFormat="false" ht="15.75" hidden="false" customHeight="false" outlineLevel="0" collapsed="false">
      <c r="A145" s="9" t="s">
        <v>385</v>
      </c>
      <c r="B145" s="9" t="s">
        <v>386</v>
      </c>
      <c r="C145" s="9" t="n">
        <v>-2.4344</v>
      </c>
      <c r="D145" s="9" t="n">
        <v>0.0031894</v>
      </c>
      <c r="E145" s="10" t="s">
        <v>387</v>
      </c>
    </row>
    <row r="146" customFormat="false" ht="15.75" hidden="false" customHeight="false" outlineLevel="0" collapsed="false">
      <c r="A146" s="9" t="s">
        <v>388</v>
      </c>
      <c r="B146" s="9" t="s">
        <v>389</v>
      </c>
      <c r="C146" s="9" t="n">
        <v>-2.5815</v>
      </c>
      <c r="D146" s="9" t="n">
        <v>0.026659</v>
      </c>
      <c r="E146" s="10" t="s">
        <v>390</v>
      </c>
    </row>
    <row r="147" customFormat="false" ht="15.75" hidden="false" customHeight="false" outlineLevel="0" collapsed="false">
      <c r="A147" s="9" t="s">
        <v>391</v>
      </c>
      <c r="B147" s="9" t="s">
        <v>392</v>
      </c>
      <c r="C147" s="9" t="n">
        <v>-2.7477</v>
      </c>
      <c r="D147" s="9" t="n">
        <v>0.031748</v>
      </c>
      <c r="E147" s="10" t="s">
        <v>393</v>
      </c>
    </row>
    <row r="148" customFormat="false" ht="15.75" hidden="false" customHeight="false" outlineLevel="0" collapsed="false">
      <c r="A148" s="9" t="s">
        <v>394</v>
      </c>
      <c r="B148" s="9" t="s">
        <v>395</v>
      </c>
      <c r="C148" s="9" t="n">
        <v>-3.1729</v>
      </c>
      <c r="D148" s="9" t="n">
        <v>0.04787</v>
      </c>
      <c r="E148" s="10" t="s">
        <v>396</v>
      </c>
    </row>
    <row r="149" customFormat="false" ht="15.75" hidden="false" customHeight="false" outlineLevel="0" collapsed="false">
      <c r="A149" s="9" t="s">
        <v>397</v>
      </c>
      <c r="B149" s="9" t="s">
        <v>398</v>
      </c>
      <c r="C149" s="9" t="n">
        <v>-3.255</v>
      </c>
      <c r="D149" s="11" t="n">
        <v>7.67E-008</v>
      </c>
      <c r="E149" s="10" t="s">
        <v>399</v>
      </c>
    </row>
    <row r="150" customFormat="false" ht="15.75" hidden="false" customHeight="false" outlineLevel="0" collapsed="false">
      <c r="A150" s="9" t="s">
        <v>400</v>
      </c>
      <c r="B150" s="9" t="s">
        <v>401</v>
      </c>
      <c r="C150" s="9" t="n">
        <v>-5.7343</v>
      </c>
      <c r="D150" s="11" t="n">
        <v>2.7E-006</v>
      </c>
      <c r="E150" s="10" t="s">
        <v>402</v>
      </c>
    </row>
    <row r="151" customFormat="false" ht="15.75" hidden="false" customHeight="false" outlineLevel="0" collapsed="false">
      <c r="A151" s="14" t="s">
        <v>403</v>
      </c>
      <c r="B151" s="14" t="s">
        <v>404</v>
      </c>
      <c r="C151" s="14" t="n">
        <v>-6.3724</v>
      </c>
      <c r="D151" s="15" t="n">
        <v>2.53E-007</v>
      </c>
      <c r="E151" s="16" t="s">
        <v>405</v>
      </c>
    </row>
  </sheetData>
  <mergeCells count="1">
    <mergeCell ref="A1:E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02T08:14:33Z</dcterms:created>
  <dc:creator>贺 真</dc:creator>
  <dc:description/>
  <dc:language>en-US</dc:language>
  <cp:lastModifiedBy>User</cp:lastModifiedBy>
  <dcterms:modified xsi:type="dcterms:W3CDTF">2018-12-14T02:52:37Z</dcterms:modified>
  <cp:revision>0</cp:revision>
  <dc:subject/>
  <dc:title/>
</cp:coreProperties>
</file>